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DonaldLab/Desktop/Claude Exo Hotspots and Kv2.1/"/>
    </mc:Choice>
  </mc:AlternateContent>
  <xr:revisionPtr revIDLastSave="0" documentId="13_ncr:1_{8FABC8AC-F4FF-CF44-BD70-D5DC1DDCDA95}" xr6:coauthVersionLast="43" xr6:coauthVersionMax="43" xr10:uidLastSave="{00000000-0000-0000-0000-000000000000}"/>
  <bookViews>
    <workbookView xWindow="0" yWindow="460" windowWidth="51200" windowHeight="26740" activeTab="1" xr2:uid="{00000000-000D-0000-FFFF-FFFF00000000}"/>
  </bookViews>
  <sheets>
    <sheet name="Supplementary Table 1" sheetId="2" r:id="rId1"/>
    <sheet name="Supplementary Table 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N47" i="2" l="1"/>
  <c r="KB47" i="2"/>
  <c r="JP47" i="2"/>
  <c r="JP12" i="2"/>
  <c r="JP13" i="2"/>
  <c r="JP14" i="2"/>
  <c r="JP15" i="2"/>
  <c r="JP16" i="2"/>
  <c r="JP17" i="2"/>
  <c r="JP18" i="2"/>
  <c r="JP19" i="2"/>
  <c r="JP20" i="2"/>
  <c r="JP21" i="2"/>
  <c r="JP22" i="2"/>
  <c r="JP23" i="2"/>
  <c r="JP24" i="2"/>
  <c r="JP25" i="2"/>
  <c r="JP26" i="2"/>
  <c r="JP27" i="2"/>
  <c r="JP28" i="2"/>
  <c r="JP29" i="2"/>
  <c r="JP30" i="2"/>
  <c r="JP31" i="2"/>
  <c r="JP32" i="2"/>
  <c r="JP33" i="2"/>
  <c r="JP34" i="2"/>
  <c r="JP35" i="2"/>
  <c r="JP37" i="2"/>
  <c r="JP38" i="2"/>
  <c r="JP39" i="2"/>
  <c r="JP40" i="2"/>
  <c r="JP41" i="2"/>
  <c r="JP42" i="2"/>
  <c r="JP43" i="2"/>
  <c r="JP44" i="2"/>
  <c r="JP45" i="2"/>
  <c r="JP46" i="2"/>
  <c r="JP48" i="2"/>
  <c r="JP49" i="2"/>
  <c r="JP50" i="2"/>
  <c r="JP51" i="2"/>
  <c r="JP52" i="2"/>
  <c r="JP53" i="2"/>
  <c r="JP54" i="2"/>
  <c r="JP55" i="2"/>
  <c r="JP56" i="2"/>
  <c r="JP57" i="2"/>
  <c r="JP58" i="2"/>
  <c r="JP59" i="2"/>
  <c r="JP60" i="2"/>
  <c r="JP61" i="2"/>
  <c r="JP62" i="2"/>
  <c r="JP63" i="2"/>
  <c r="JP64" i="2"/>
  <c r="JP65" i="2"/>
  <c r="JP66" i="2"/>
  <c r="JP67" i="2"/>
  <c r="JP68" i="2"/>
  <c r="JP69" i="2"/>
  <c r="JP70" i="2"/>
  <c r="JP71" i="2"/>
  <c r="JP72" i="2"/>
  <c r="JP73" i="2"/>
  <c r="JP74" i="2"/>
  <c r="JP11" i="2"/>
  <c r="KB74" i="2"/>
  <c r="KB73" i="2"/>
  <c r="KB72" i="2"/>
  <c r="KB71" i="2"/>
  <c r="KB70" i="2"/>
  <c r="KB69" i="2"/>
  <c r="KB68" i="2"/>
  <c r="KB67" i="2"/>
  <c r="KB66" i="2"/>
  <c r="KB65" i="2"/>
  <c r="KB64" i="2"/>
  <c r="KB63" i="2"/>
  <c r="KB62" i="2"/>
  <c r="KB61" i="2"/>
  <c r="KB60" i="2"/>
  <c r="KB59" i="2"/>
  <c r="KB58" i="2"/>
  <c r="KB57" i="2"/>
  <c r="KB56" i="2"/>
  <c r="KB55" i="2"/>
  <c r="KB54" i="2"/>
  <c r="KB53" i="2"/>
  <c r="KB52" i="2"/>
  <c r="KB51" i="2"/>
  <c r="KB50" i="2"/>
  <c r="KB49" i="2"/>
  <c r="KB48" i="2"/>
  <c r="KB46" i="2"/>
  <c r="KB45" i="2"/>
  <c r="KB44" i="2"/>
  <c r="KB43" i="2"/>
  <c r="KB42" i="2"/>
  <c r="KB41" i="2"/>
  <c r="KB40" i="2"/>
  <c r="KB39" i="2"/>
  <c r="KB38" i="2"/>
  <c r="KB37" i="2"/>
  <c r="KB35" i="2"/>
  <c r="KB34" i="2"/>
  <c r="KB33" i="2"/>
  <c r="KB32" i="2"/>
  <c r="KB31" i="2"/>
  <c r="KB30" i="2"/>
  <c r="KB29" i="2"/>
  <c r="KB28" i="2"/>
  <c r="KB27" i="2"/>
  <c r="KB26" i="2"/>
  <c r="KB25" i="2"/>
  <c r="KB24" i="2"/>
  <c r="KB23" i="2"/>
  <c r="KB22" i="2"/>
  <c r="KB21" i="2"/>
  <c r="KB20" i="2"/>
  <c r="KB19" i="2"/>
  <c r="KB18" i="2"/>
  <c r="KB17" i="2"/>
  <c r="KB16" i="2"/>
  <c r="KB15" i="2"/>
  <c r="KB14" i="2"/>
  <c r="KB13" i="2"/>
  <c r="KB12" i="2"/>
  <c r="KB11" i="2"/>
  <c r="KN12" i="2"/>
  <c r="KN13" i="2"/>
  <c r="KN14" i="2"/>
  <c r="KN15" i="2"/>
  <c r="KN16" i="2"/>
  <c r="KN17" i="2"/>
  <c r="KN18" i="2"/>
  <c r="KN19" i="2"/>
  <c r="KN20" i="2"/>
  <c r="KN21" i="2"/>
  <c r="KN22" i="2"/>
  <c r="KN23" i="2"/>
  <c r="KN24" i="2"/>
  <c r="KN25" i="2"/>
  <c r="KN26" i="2"/>
  <c r="KN27" i="2"/>
  <c r="KN28" i="2"/>
  <c r="KN29" i="2"/>
  <c r="KN30" i="2"/>
  <c r="KN31" i="2"/>
  <c r="KN32" i="2"/>
  <c r="KN33" i="2"/>
  <c r="KN34" i="2"/>
  <c r="KN35" i="2"/>
  <c r="KN37" i="2"/>
  <c r="KN38" i="2"/>
  <c r="KN39" i="2"/>
  <c r="KN40" i="2"/>
  <c r="KN41" i="2"/>
  <c r="KN42" i="2"/>
  <c r="KN43" i="2"/>
  <c r="KN44" i="2"/>
  <c r="KN45" i="2"/>
  <c r="KN46" i="2"/>
  <c r="KN48" i="2"/>
  <c r="KN49" i="2"/>
  <c r="KN50" i="2"/>
  <c r="KN51" i="2"/>
  <c r="KN52" i="2"/>
  <c r="KN53" i="2"/>
  <c r="KN54" i="2"/>
  <c r="KN55" i="2"/>
  <c r="KN56" i="2"/>
  <c r="KN57" i="2"/>
  <c r="KN58" i="2"/>
  <c r="KN59" i="2"/>
  <c r="KN60" i="2"/>
  <c r="KN61" i="2"/>
  <c r="KN62" i="2"/>
  <c r="KN63" i="2"/>
  <c r="KN64" i="2"/>
  <c r="KN65" i="2"/>
  <c r="KN66" i="2"/>
  <c r="KN67" i="2"/>
  <c r="KN68" i="2"/>
  <c r="KN69" i="2"/>
  <c r="KN70" i="2"/>
  <c r="KN71" i="2"/>
  <c r="KN72" i="2"/>
  <c r="KN73" i="2"/>
  <c r="KN74" i="2"/>
  <c r="KN11" i="2"/>
  <c r="IW11" i="2" l="1"/>
  <c r="IW12" i="2"/>
  <c r="IW13" i="2"/>
  <c r="IW14" i="2"/>
  <c r="IW15" i="2"/>
  <c r="IW16" i="2"/>
  <c r="IW17" i="2"/>
  <c r="IW18" i="2"/>
  <c r="IW19" i="2"/>
  <c r="IW20" i="2"/>
  <c r="IW21" i="2"/>
  <c r="IW22" i="2"/>
  <c r="IW23" i="2"/>
  <c r="IW24" i="2"/>
  <c r="IW25" i="2"/>
  <c r="IW26" i="2"/>
  <c r="IW27" i="2"/>
  <c r="IW28" i="2"/>
  <c r="IW29" i="2"/>
  <c r="IW30" i="2"/>
  <c r="IW31" i="2"/>
  <c r="IW32" i="2"/>
  <c r="IW33" i="2"/>
  <c r="IW34" i="2"/>
  <c r="IW35" i="2"/>
  <c r="IW37" i="2"/>
  <c r="IW38" i="2"/>
  <c r="IW39" i="2"/>
  <c r="IW40" i="2"/>
  <c r="IW41" i="2"/>
  <c r="IW42" i="2"/>
  <c r="IW43" i="2"/>
  <c r="IW44" i="2"/>
  <c r="IW45" i="2"/>
  <c r="IW46" i="2"/>
  <c r="IW48" i="2"/>
  <c r="IW49" i="2"/>
  <c r="IW50" i="2"/>
  <c r="IW51" i="2"/>
  <c r="IW52" i="2"/>
  <c r="IW53" i="2"/>
  <c r="IW54" i="2"/>
  <c r="IW55" i="2"/>
  <c r="IW56" i="2"/>
  <c r="IW57" i="2"/>
  <c r="IW58" i="2"/>
  <c r="IW59" i="2"/>
  <c r="IW60" i="2"/>
  <c r="IW61" i="2"/>
  <c r="IW62" i="2"/>
  <c r="IW63" i="2"/>
  <c r="IW64" i="2"/>
  <c r="IX5" i="2"/>
  <c r="HF5" i="2"/>
  <c r="NR7" i="2"/>
  <c r="NK7" i="2"/>
  <c r="NE7" i="2"/>
  <c r="MY7" i="2"/>
  <c r="MS7" i="2"/>
  <c r="MM7" i="2"/>
  <c r="MG7" i="2"/>
  <c r="MA7" i="2"/>
  <c r="LU7" i="2"/>
  <c r="LO7" i="2"/>
  <c r="LI7" i="2"/>
  <c r="LC7" i="2"/>
  <c r="KW7" i="2"/>
  <c r="KQ7" i="2"/>
  <c r="KK7" i="2"/>
  <c r="KE7" i="2"/>
  <c r="JY7" i="2"/>
  <c r="JS7" i="2"/>
  <c r="JM7" i="2"/>
  <c r="IX7" i="2"/>
  <c r="HV7" i="2"/>
  <c r="HF7" i="2"/>
  <c r="NR5" i="2"/>
  <c r="NK5" i="2"/>
  <c r="NE5" i="2"/>
  <c r="MY5" i="2"/>
  <c r="MS5" i="2"/>
  <c r="MM5" i="2"/>
  <c r="MG5" i="2"/>
  <c r="MA5" i="2"/>
  <c r="LU5" i="2"/>
  <c r="LO5" i="2"/>
  <c r="LI5" i="2"/>
  <c r="LC5" i="2"/>
  <c r="KW5" i="2"/>
  <c r="KQ5" i="2"/>
  <c r="KK5" i="2"/>
  <c r="KE5" i="2"/>
  <c r="JY5" i="2"/>
  <c r="JS5" i="2"/>
  <c r="JM5" i="2"/>
  <c r="HV5" i="2"/>
</calcChain>
</file>

<file path=xl/sharedStrings.xml><?xml version="1.0" encoding="utf-8"?>
<sst xmlns="http://schemas.openxmlformats.org/spreadsheetml/2006/main" count="987" uniqueCount="248">
  <si>
    <t>Age:</t>
  </si>
  <si>
    <t>Sex:</t>
  </si>
  <si>
    <t>Donation type:</t>
  </si>
  <si>
    <t>Body mass index (BMI):</t>
  </si>
  <si>
    <t>T2D medications (if known):</t>
  </si>
  <si>
    <t>Complete?</t>
  </si>
  <si>
    <t>Cold ischemia time (h):</t>
  </si>
  <si>
    <t>Pancreas weight (g):</t>
  </si>
  <si>
    <t>Purity (%):</t>
  </si>
  <si>
    <t>Post-isolation supernatant culture result:</t>
  </si>
  <si>
    <t>Pre-distribution supernatant culture result:</t>
  </si>
  <si>
    <t>50-100 um:</t>
  </si>
  <si>
    <t>101-150 um:</t>
  </si>
  <si>
    <t>151-200 um:</t>
  </si>
  <si>
    <t>201-250 um:</t>
  </si>
  <si>
    <t>251-300 um:</t>
  </si>
  <si>
    <t>301-350 um:</t>
  </si>
  <si>
    <t>351-400 um:</t>
  </si>
  <si>
    <t>Dithizone staining - post-isolation (1):</t>
  </si>
  <si>
    <t>Dithizone staining - post-isolation (2):</t>
  </si>
  <si>
    <t>Dithizone staining - pre-cryopreservation (1):</t>
  </si>
  <si>
    <t>Dithizone staining - pre-cryopreservation (2):</t>
  </si>
  <si>
    <t>Immunohistochemistry staining:</t>
  </si>
  <si>
    <t>Isolation notes:</t>
  </si>
  <si>
    <t>How many measurements were taken at 1 mM glucose?</t>
  </si>
  <si>
    <t>Enter value:</t>
  </si>
  <si>
    <t>How many measurements were taken at 5 mM glucose?</t>
  </si>
  <si>
    <t>How many measurements were taken at 10 mM glucose?</t>
  </si>
  <si>
    <t>Exocytosis notes:</t>
  </si>
  <si>
    <t>How many of each measurement were taken?</t>
  </si>
  <si>
    <t>Enter 1 mM/10 mM content value (1):</t>
  </si>
  <si>
    <t>Enter 1 mM/10 mM content value (2):</t>
  </si>
  <si>
    <t>Enter 1 mM/10 mM content value (3):</t>
  </si>
  <si>
    <t>Enter 1 mM/10 mM content value (4):</t>
  </si>
  <si>
    <t>Enter 1 mM/10 mM content value (5):</t>
  </si>
  <si>
    <t>Enter 1 mM/10 mM content value (6):</t>
  </si>
  <si>
    <t>Enter 1 mM value (1):</t>
  </si>
  <si>
    <t>Enter 1 mM value (2):</t>
  </si>
  <si>
    <t>Enter 1 mM value (3):</t>
  </si>
  <si>
    <t>Enter 1 mM value (4):</t>
  </si>
  <si>
    <t>Enter 1 mM value (5):</t>
  </si>
  <si>
    <t>Enter 1 mM value (6):</t>
  </si>
  <si>
    <t>1 mM % content (1):</t>
  </si>
  <si>
    <t>1 mM % content (2):</t>
  </si>
  <si>
    <t>1 mM % content (3):</t>
  </si>
  <si>
    <t>1 mM % content (4):</t>
  </si>
  <si>
    <t>1 mM % content (5):</t>
  </si>
  <si>
    <t>1 mM % content (6):</t>
  </si>
  <si>
    <t>Enter 10 mM value (1):</t>
  </si>
  <si>
    <t>Enter 10 mM value (2):</t>
  </si>
  <si>
    <t>Enter 10 mM value (3):</t>
  </si>
  <si>
    <t>Enter 10 mM value (4):</t>
  </si>
  <si>
    <t>Enter 10 mM value (5):</t>
  </si>
  <si>
    <t>Enter 10 mM value (6):</t>
  </si>
  <si>
    <t>10 mM % content (1):</t>
  </si>
  <si>
    <t>10 mM % content (2):</t>
  </si>
  <si>
    <t>10 mM % content (3):</t>
  </si>
  <si>
    <t>10 mM % content (5):</t>
  </si>
  <si>
    <t>10 mM % content (6):</t>
  </si>
  <si>
    <t>10 mM to 1 mM stimulation index (1):</t>
  </si>
  <si>
    <t>10 mM to 1 mM stimulation index (2):</t>
  </si>
  <si>
    <t>10 mM to 1 mM stimulation index (3):</t>
  </si>
  <si>
    <t>10 mM to 1 mM stimulation index (4):</t>
  </si>
  <si>
    <t>10 mM to 1 mM stimulation index (5):</t>
  </si>
  <si>
    <t>10 mM to 1 mM stimulation index (6):</t>
  </si>
  <si>
    <t>Enter 1 mM/16.7 mM content value (1):</t>
  </si>
  <si>
    <t>Enter 1 mM/16.7 mM content value (2):</t>
  </si>
  <si>
    <t>Enter 1 mM/16.7 mM content value (3):</t>
  </si>
  <si>
    <t>Enter 1 mM/16.7 mM content value (4):</t>
  </si>
  <si>
    <t>Enter 1 mM/16.7 mM content value (5):</t>
  </si>
  <si>
    <t>Enter 1 mM/16.7 mM content value (6):</t>
  </si>
  <si>
    <t>Enter 16.7 mM value (1):</t>
  </si>
  <si>
    <t>Enter 16.7 mM value (2):</t>
  </si>
  <si>
    <t>Enter 16.7 mM value (3):</t>
  </si>
  <si>
    <t>Enter 16.7 mM value (4):</t>
  </si>
  <si>
    <t>Enter 16.7 mM value (5):</t>
  </si>
  <si>
    <t>Enter 16.7 mM value (6):</t>
  </si>
  <si>
    <t>16.7 mM % content (1):</t>
  </si>
  <si>
    <t>16.7 mM % content (2):</t>
  </si>
  <si>
    <t>16.7 mM % content (3):</t>
  </si>
  <si>
    <t>16.7 mM % content (4):</t>
  </si>
  <si>
    <t>16.7 mM % content (5):</t>
  </si>
  <si>
    <t>16.7 mM % content (6):</t>
  </si>
  <si>
    <t>16.7 mM to 1 mM stimulation index (1):</t>
  </si>
  <si>
    <t>16.7 mM to 1 mM stimulation index (2):</t>
  </si>
  <si>
    <t>16.7 mM to 1 mM stimulation index (3):</t>
  </si>
  <si>
    <t>16.7 mM to 1 mM stimulation index (4):</t>
  </si>
  <si>
    <t>16.7 mM to 1 mM stimulation index (5):</t>
  </si>
  <si>
    <t>16.7 mM to 1 mM stimulation index (6):</t>
  </si>
  <si>
    <t>Enter 2.8 mM/16.7mM content value (1):</t>
  </si>
  <si>
    <t>Enter 2.8 mM/16.7mM content value (2):</t>
  </si>
  <si>
    <t>Enter 2.8 mM/16.7mM content value (3):</t>
  </si>
  <si>
    <t>Enter 2.8 mM/16.7mM content value (4):</t>
  </si>
  <si>
    <t>Enter 2.8 mM/16.7mM content value (5):</t>
  </si>
  <si>
    <t>Enter 2.8 mM/16.7mM content value (6):</t>
  </si>
  <si>
    <t>Enter 2.8 mM value (1):</t>
  </si>
  <si>
    <t>Enter 2.8 mM value (2):</t>
  </si>
  <si>
    <t>Enter 2.8 mM value (3):</t>
  </si>
  <si>
    <t>Enter 2.8 mM value (4):</t>
  </si>
  <si>
    <t>Enter 2.8 mM value (5):</t>
  </si>
  <si>
    <t>Enter 2.8 mM value (6):</t>
  </si>
  <si>
    <t>2.8 mM % content (1):</t>
  </si>
  <si>
    <t>2.8 mM % content (2):</t>
  </si>
  <si>
    <t>2.8 mM % content (3):</t>
  </si>
  <si>
    <t>2.8 mM % content (4):</t>
  </si>
  <si>
    <t>2.8 mM % content (5):</t>
  </si>
  <si>
    <t>2.8 mM % content (6):</t>
  </si>
  <si>
    <t>16.7 mM to 2.8 mM stimulation index (1):</t>
  </si>
  <si>
    <t>16.7 mM to 2.8 mM stimulation index (2):</t>
  </si>
  <si>
    <t>16.7 mM to 2.8 mM stimulation index (3):</t>
  </si>
  <si>
    <t>16.7 mM to 2.8 mM stimulation index (4):</t>
  </si>
  <si>
    <t>16.7 mM to 2.8 mM stimulation index (5):</t>
  </si>
  <si>
    <t>16.7 mM to 2.8 mM stimulation index (6):</t>
  </si>
  <si>
    <t>GSIS date:</t>
  </si>
  <si>
    <t>Culture time (days):</t>
  </si>
  <si>
    <t>GSIS notes:</t>
  </si>
  <si>
    <t>Male</t>
  </si>
  <si>
    <t>Negative</t>
  </si>
  <si>
    <t>Complete</t>
  </si>
  <si>
    <t>Female</t>
  </si>
  <si>
    <t>[document]</t>
  </si>
  <si>
    <t>Unverified</t>
  </si>
  <si>
    <t>Metformin only - no insulin</t>
  </si>
  <si>
    <t>R135</t>
  </si>
  <si>
    <t>R136</t>
  </si>
  <si>
    <t>Purification was performed on Cobe 2 as a repuification of the chosen layers from Cobe 1.</t>
  </si>
  <si>
    <t>R139</t>
  </si>
  <si>
    <t>R142</t>
  </si>
  <si>
    <t>R143</t>
  </si>
  <si>
    <t>R144</t>
  </si>
  <si>
    <t>R145</t>
  </si>
  <si>
    <t>R146</t>
  </si>
  <si>
    <t>Incomplete</t>
  </si>
  <si>
    <t>R150</t>
  </si>
  <si>
    <t>R151</t>
  </si>
  <si>
    <t>R152</t>
  </si>
  <si>
    <t>R153</t>
  </si>
  <si>
    <t>R154</t>
  </si>
  <si>
    <t>R155</t>
  </si>
  <si>
    <t>R156</t>
  </si>
  <si>
    <t>R157</t>
  </si>
  <si>
    <t>R159</t>
  </si>
  <si>
    <t>R160</t>
  </si>
  <si>
    <t>R161</t>
  </si>
  <si>
    <t>R162</t>
  </si>
  <si>
    <t>R168</t>
  </si>
  <si>
    <t>R170</t>
  </si>
  <si>
    <t>R171</t>
  </si>
  <si>
    <t>R172</t>
  </si>
  <si>
    <t>R173</t>
  </si>
  <si>
    <t>R174</t>
  </si>
  <si>
    <t>R176</t>
  </si>
  <si>
    <t>R177</t>
  </si>
  <si>
    <t>Very large responses for 1mM glucose (Majority of cells)</t>
  </si>
  <si>
    <t>R178</t>
  </si>
  <si>
    <t>R179</t>
  </si>
  <si>
    <t>R181</t>
  </si>
  <si>
    <t>R182</t>
  </si>
  <si>
    <t>R183</t>
  </si>
  <si>
    <t>R185</t>
  </si>
  <si>
    <t>R186</t>
  </si>
  <si>
    <t>R187</t>
  </si>
  <si>
    <t>LARGE response at low glucose for multiple cells.</t>
  </si>
  <si>
    <t>R188</t>
  </si>
  <si>
    <t>Cells were not preincubated for 1 hr at low glucose culture media. Just patched with EC-1 1/5/or 10mM Glucose right away</t>
  </si>
  <si>
    <t>R189</t>
  </si>
  <si>
    <t>only 2 cells for 5mM Glucose!</t>
  </si>
  <si>
    <t>R191</t>
  </si>
  <si>
    <t>Diet controlled</t>
  </si>
  <si>
    <t>R192</t>
  </si>
  <si>
    <t>R193</t>
  </si>
  <si>
    <t>R194</t>
  </si>
  <si>
    <t>R195</t>
  </si>
  <si>
    <t>R196</t>
  </si>
  <si>
    <t>R198</t>
  </si>
  <si>
    <t>R199</t>
  </si>
  <si>
    <t>R200</t>
  </si>
  <si>
    <t>R201</t>
  </si>
  <si>
    <t>R202</t>
  </si>
  <si>
    <t>all the dishes got contaminated...</t>
  </si>
  <si>
    <t>R203</t>
  </si>
  <si>
    <t>Frank did 10 mM G.</t>
  </si>
  <si>
    <t>R204</t>
  </si>
  <si>
    <t>R207</t>
  </si>
  <si>
    <t>No-Preincubation</t>
  </si>
  <si>
    <t>R208</t>
  </si>
  <si>
    <t>R210</t>
  </si>
  <si>
    <t>R215</t>
  </si>
  <si>
    <t>R216</t>
  </si>
  <si>
    <t>R218</t>
  </si>
  <si>
    <t>R219</t>
  </si>
  <si>
    <t>R221</t>
  </si>
  <si>
    <t>missing value was too high</t>
  </si>
  <si>
    <t>R222</t>
  </si>
  <si>
    <t>All the cells at 1 and 10 mM are also sent to scPCR.</t>
  </si>
  <si>
    <t>R223</t>
  </si>
  <si>
    <t>R224</t>
  </si>
  <si>
    <t>R226</t>
  </si>
  <si>
    <t>R227</t>
  </si>
  <si>
    <t>R228</t>
  </si>
  <si>
    <t>R229</t>
  </si>
  <si>
    <t>All the cells at 1 and 10 mM are sent to scPCR.</t>
  </si>
  <si>
    <t>R231</t>
  </si>
  <si>
    <t>R232</t>
  </si>
  <si>
    <t>Austin did 1 mM and 5 mM G    1mM Glucose has Chloroform (1:1000) in intracellular solution    5mM Glucose is through slow perfusion system</t>
  </si>
  <si>
    <t>R237</t>
  </si>
  <si>
    <t>R238</t>
  </si>
  <si>
    <t>R239</t>
  </si>
  <si>
    <t>R240</t>
  </si>
  <si>
    <t>R241</t>
  </si>
  <si>
    <t>R243</t>
  </si>
  <si>
    <t>R244</t>
  </si>
  <si>
    <t>R246</t>
  </si>
  <si>
    <t>Accidentally used 2mM Glucose for 1mM exocytosis, (n=3, total capacitance= 5.65,7.86,8.47)</t>
  </si>
  <si>
    <t>Metformin</t>
  </si>
  <si>
    <t>AVG</t>
  </si>
  <si>
    <t>Average</t>
  </si>
  <si>
    <t>Standard Error</t>
  </si>
  <si>
    <t>Count</t>
  </si>
  <si>
    <t>NDD</t>
  </si>
  <si>
    <t>DCD</t>
  </si>
  <si>
    <t>t-test vs. ND group</t>
  </si>
  <si>
    <t>n/a</t>
  </si>
  <si>
    <t>Years since diagnosis</t>
  </si>
  <si>
    <t>HbA1c (%):</t>
  </si>
  <si>
    <t>Metformin/Gliclazide</t>
  </si>
  <si>
    <t>Gliclazide</t>
  </si>
  <si>
    <t>Sitagliptin</t>
  </si>
  <si>
    <t>None</t>
  </si>
  <si>
    <t>Insulin (Humalog)</t>
  </si>
  <si>
    <t>Islet Purity (%):</t>
  </si>
  <si>
    <t>NDD - Neurological Determination of Death; DCD - Determination of Cardiocirculatory Death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Characteristics of islet donors with type 2 diabetes.</t>
    </r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Characteristics of islet donors without diabetes</t>
    </r>
  </si>
  <si>
    <t>**Donors in BOLD were used for TIRF microscopy studies</t>
  </si>
  <si>
    <t>R288</t>
  </si>
  <si>
    <t>R290</t>
  </si>
  <si>
    <t>R291</t>
  </si>
  <si>
    <t>R292</t>
  </si>
  <si>
    <t>&lt;5</t>
  </si>
  <si>
    <t>undiagnosed</t>
  </si>
  <si>
    <t>n/a - not available</t>
  </si>
  <si>
    <t>*Insulin secretion values (as pg/ml or % content) are shown as the average of triplicate measures for each donor</t>
  </si>
  <si>
    <t>Insulin secretion at 10 mM G (pg/ml)*</t>
  </si>
  <si>
    <t>Insulin secretion at 10 mM G (% content)*</t>
  </si>
  <si>
    <r>
      <t>Record ID</t>
    </r>
    <r>
      <rPr>
        <b/>
        <sz val="12"/>
        <color theme="1"/>
        <rFont val="Calibri (Body)"/>
      </rPr>
      <t>**</t>
    </r>
  </si>
  <si>
    <t>Click Record ID number for access to full donor info, organ processing variables, functional assessments and images.</t>
  </si>
  <si>
    <t>Diet controlled (diagnosed T2D, diabetes reversed?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 (Body)"/>
    </font>
    <font>
      <u/>
      <sz val="12"/>
      <color theme="10"/>
      <name val="Calibri"/>
      <family val="2"/>
      <scheme val="minor"/>
    </font>
    <font>
      <b/>
      <u/>
      <sz val="12"/>
      <color theme="1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24">
    <xf numFmtId="0" fontId="0" fillId="0" borderId="0" xfId="0"/>
    <xf numFmtId="14" fontId="0" fillId="0" borderId="0" xfId="0" applyNumberFormat="1"/>
    <xf numFmtId="0" fontId="16" fillId="0" borderId="0" xfId="0" applyFont="1"/>
    <xf numFmtId="14" fontId="16" fillId="0" borderId="0" xfId="0" applyNumberFormat="1" applyFont="1"/>
    <xf numFmtId="0" fontId="0" fillId="0" borderId="0" xfId="0" applyFont="1"/>
    <xf numFmtId="14" fontId="0" fillId="0" borderId="0" xfId="0" applyNumberFormat="1" applyFont="1"/>
    <xf numFmtId="2" fontId="0" fillId="0" borderId="0" xfId="0" applyNumberFormat="1"/>
    <xf numFmtId="0" fontId="18" fillId="0" borderId="0" xfId="0" applyFont="1"/>
    <xf numFmtId="2" fontId="16" fillId="0" borderId="0" xfId="0" applyNumberFormat="1" applyFont="1"/>
    <xf numFmtId="2" fontId="0" fillId="0" borderId="0" xfId="0" applyNumberFormat="1" applyFont="1"/>
    <xf numFmtId="164" fontId="0" fillId="0" borderId="0" xfId="0" applyNumberFormat="1" applyFont="1"/>
    <xf numFmtId="164" fontId="16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164" fontId="16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165" fontId="16" fillId="0" borderId="0" xfId="0" applyNumberFormat="1" applyFont="1"/>
    <xf numFmtId="165" fontId="0" fillId="0" borderId="0" xfId="0" applyNumberFormat="1"/>
    <xf numFmtId="0" fontId="20" fillId="0" borderId="0" xfId="42"/>
    <xf numFmtId="0" fontId="21" fillId="0" borderId="0" xfId="42" applyFont="1"/>
    <xf numFmtId="0" fontId="22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picore.ualberta.ca/IsletCore/Default?r=R159" TargetMode="External"/><Relationship Id="rId18" Type="http://schemas.openxmlformats.org/officeDocument/2006/relationships/hyperlink" Target="https://www.epicore.ualberta.ca/IsletCore/Default?r=R172" TargetMode="External"/><Relationship Id="rId26" Type="http://schemas.openxmlformats.org/officeDocument/2006/relationships/hyperlink" Target="https://www.epicore.ualberta.ca/IsletCore/Default?r=R183" TargetMode="External"/><Relationship Id="rId39" Type="http://schemas.openxmlformats.org/officeDocument/2006/relationships/hyperlink" Target="https://www.epicore.ualberta.ca/IsletCore/Default?r=R204" TargetMode="External"/><Relationship Id="rId21" Type="http://schemas.openxmlformats.org/officeDocument/2006/relationships/hyperlink" Target="https://www.epicore.ualberta.ca/IsletCore/Default?r=R177" TargetMode="External"/><Relationship Id="rId34" Type="http://schemas.openxmlformats.org/officeDocument/2006/relationships/hyperlink" Target="https://www.epicore.ualberta.ca/IsletCore/Default?r=R196" TargetMode="External"/><Relationship Id="rId42" Type="http://schemas.openxmlformats.org/officeDocument/2006/relationships/hyperlink" Target="https://www.epicore.ualberta.ca/IsletCore/Default?r=R210" TargetMode="External"/><Relationship Id="rId47" Type="http://schemas.openxmlformats.org/officeDocument/2006/relationships/hyperlink" Target="https://www.epicore.ualberta.ca/IsletCore/Default?r=R221" TargetMode="External"/><Relationship Id="rId50" Type="http://schemas.openxmlformats.org/officeDocument/2006/relationships/hyperlink" Target="https://www.epicore.ualberta.ca/IsletCore/Default?r=R226" TargetMode="External"/><Relationship Id="rId55" Type="http://schemas.openxmlformats.org/officeDocument/2006/relationships/hyperlink" Target="https://www.epicore.ualberta.ca/IsletCore/Default?r=R237" TargetMode="External"/><Relationship Id="rId63" Type="http://schemas.openxmlformats.org/officeDocument/2006/relationships/hyperlink" Target="https://www.epicore.ualberta.ca/IsletCore/Default?r=R292" TargetMode="External"/><Relationship Id="rId7" Type="http://schemas.openxmlformats.org/officeDocument/2006/relationships/hyperlink" Target="https://www.epicore.ualberta.ca/IsletCore/Default?r=R146" TargetMode="External"/><Relationship Id="rId2" Type="http://schemas.openxmlformats.org/officeDocument/2006/relationships/hyperlink" Target="https://www.epicore.ualberta.ca/IsletCore/Default?r=R136" TargetMode="External"/><Relationship Id="rId16" Type="http://schemas.openxmlformats.org/officeDocument/2006/relationships/hyperlink" Target="https://www.epicore.ualberta.ca/IsletCore/Default?r=R162" TargetMode="External"/><Relationship Id="rId29" Type="http://schemas.openxmlformats.org/officeDocument/2006/relationships/hyperlink" Target="https://www.epicore.ualberta.ca/IsletCore/Default?r=R188" TargetMode="External"/><Relationship Id="rId11" Type="http://schemas.openxmlformats.org/officeDocument/2006/relationships/hyperlink" Target="https://www.epicore.ualberta.ca/IsletCore/Default?r=R156" TargetMode="External"/><Relationship Id="rId24" Type="http://schemas.openxmlformats.org/officeDocument/2006/relationships/hyperlink" Target="https://www.epicore.ualberta.ca/IsletCore/Default?r=R181" TargetMode="External"/><Relationship Id="rId32" Type="http://schemas.openxmlformats.org/officeDocument/2006/relationships/hyperlink" Target="https://www.epicore.ualberta.ca/IsletCore/Default?r=R194" TargetMode="External"/><Relationship Id="rId37" Type="http://schemas.openxmlformats.org/officeDocument/2006/relationships/hyperlink" Target="https://www.epicore.ualberta.ca/IsletCore/Default?r=R202" TargetMode="External"/><Relationship Id="rId40" Type="http://schemas.openxmlformats.org/officeDocument/2006/relationships/hyperlink" Target="https://www.epicore.ualberta.ca/IsletCore/Default?r=R207" TargetMode="External"/><Relationship Id="rId45" Type="http://schemas.openxmlformats.org/officeDocument/2006/relationships/hyperlink" Target="https://www.epicore.ualberta.ca/IsletCore/Default?r=R218" TargetMode="External"/><Relationship Id="rId53" Type="http://schemas.openxmlformats.org/officeDocument/2006/relationships/hyperlink" Target="https://www.epicore.ualberta.ca/IsletCore/Default?r=R229" TargetMode="External"/><Relationship Id="rId58" Type="http://schemas.openxmlformats.org/officeDocument/2006/relationships/hyperlink" Target="https://www.epicore.ualberta.ca/IsletCore/Default?r=R243" TargetMode="External"/><Relationship Id="rId5" Type="http://schemas.openxmlformats.org/officeDocument/2006/relationships/hyperlink" Target="https://www.epicore.ualberta.ca/IsletCore/Default?r=R144" TargetMode="External"/><Relationship Id="rId61" Type="http://schemas.openxmlformats.org/officeDocument/2006/relationships/hyperlink" Target="https://www.epicore.ualberta.ca/IsletCore/Default?r=R290" TargetMode="External"/><Relationship Id="rId19" Type="http://schemas.openxmlformats.org/officeDocument/2006/relationships/hyperlink" Target="https://www.epicore.ualberta.ca/IsletCore/Default?r=R174" TargetMode="External"/><Relationship Id="rId14" Type="http://schemas.openxmlformats.org/officeDocument/2006/relationships/hyperlink" Target="https://www.epicore.ualberta.ca/IsletCore/Default?r=R160" TargetMode="External"/><Relationship Id="rId22" Type="http://schemas.openxmlformats.org/officeDocument/2006/relationships/hyperlink" Target="https://www.epicore.ualberta.ca/IsletCore/Default?r=R178" TargetMode="External"/><Relationship Id="rId27" Type="http://schemas.openxmlformats.org/officeDocument/2006/relationships/hyperlink" Target="https://www.epicore.ualberta.ca/IsletCore/Default?r=R186" TargetMode="External"/><Relationship Id="rId30" Type="http://schemas.openxmlformats.org/officeDocument/2006/relationships/hyperlink" Target="https://www.epicore.ualberta.ca/IsletCore/Default?r=R189" TargetMode="External"/><Relationship Id="rId35" Type="http://schemas.openxmlformats.org/officeDocument/2006/relationships/hyperlink" Target="https://www.epicore.ualberta.ca/IsletCore/Default?r=R199" TargetMode="External"/><Relationship Id="rId43" Type="http://schemas.openxmlformats.org/officeDocument/2006/relationships/hyperlink" Target="https://www.epicore.ualberta.ca/IsletCore/Default?r=R215" TargetMode="External"/><Relationship Id="rId48" Type="http://schemas.openxmlformats.org/officeDocument/2006/relationships/hyperlink" Target="https://www.epicore.ualberta.ca/IsletCore/Default?r=R223" TargetMode="External"/><Relationship Id="rId56" Type="http://schemas.openxmlformats.org/officeDocument/2006/relationships/hyperlink" Target="https://www.epicore.ualberta.ca/IsletCore/Default?r=R238" TargetMode="External"/><Relationship Id="rId8" Type="http://schemas.openxmlformats.org/officeDocument/2006/relationships/hyperlink" Target="https://www.epicore.ualberta.ca/IsletCore/Default?r=R150" TargetMode="External"/><Relationship Id="rId51" Type="http://schemas.openxmlformats.org/officeDocument/2006/relationships/hyperlink" Target="https://www.epicore.ualberta.ca/IsletCore/Default?r=R227" TargetMode="External"/><Relationship Id="rId3" Type="http://schemas.openxmlformats.org/officeDocument/2006/relationships/hyperlink" Target="https://www.epicore.ualberta.ca/IsletCore/Default?r=R139" TargetMode="External"/><Relationship Id="rId12" Type="http://schemas.openxmlformats.org/officeDocument/2006/relationships/hyperlink" Target="https://www.epicore.ualberta.ca/IsletCore/Default?r=R157" TargetMode="External"/><Relationship Id="rId17" Type="http://schemas.openxmlformats.org/officeDocument/2006/relationships/hyperlink" Target="https://www.epicore.ualberta.ca/IsletCore/Default?r=R168" TargetMode="External"/><Relationship Id="rId25" Type="http://schemas.openxmlformats.org/officeDocument/2006/relationships/hyperlink" Target="https://www.epicore.ualberta.ca/IsletCore/Default?r=R182" TargetMode="External"/><Relationship Id="rId33" Type="http://schemas.openxmlformats.org/officeDocument/2006/relationships/hyperlink" Target="https://www.epicore.ualberta.ca/IsletCore/Default?r=R195" TargetMode="External"/><Relationship Id="rId38" Type="http://schemas.openxmlformats.org/officeDocument/2006/relationships/hyperlink" Target="https://www.epicore.ualberta.ca/IsletCore/Default?r=R203" TargetMode="External"/><Relationship Id="rId46" Type="http://schemas.openxmlformats.org/officeDocument/2006/relationships/hyperlink" Target="https://www.epicore.ualberta.ca/IsletCore/Default?r=R219" TargetMode="External"/><Relationship Id="rId59" Type="http://schemas.openxmlformats.org/officeDocument/2006/relationships/hyperlink" Target="https://www.epicore.ualberta.ca/IsletCore/Default?r=R246" TargetMode="External"/><Relationship Id="rId20" Type="http://schemas.openxmlformats.org/officeDocument/2006/relationships/hyperlink" Target="https://www.epicore.ualberta.ca/IsletCore/Default?r=R176" TargetMode="External"/><Relationship Id="rId41" Type="http://schemas.openxmlformats.org/officeDocument/2006/relationships/hyperlink" Target="https://www.epicore.ualberta.ca/IsletCore/Default?r=R208" TargetMode="External"/><Relationship Id="rId54" Type="http://schemas.openxmlformats.org/officeDocument/2006/relationships/hyperlink" Target="https://www.epicore.ualberta.ca/IsletCore/Default?r=R232" TargetMode="External"/><Relationship Id="rId62" Type="http://schemas.openxmlformats.org/officeDocument/2006/relationships/hyperlink" Target="https://www.epicore.ualberta.ca/IsletCore/Default?r=R291" TargetMode="External"/><Relationship Id="rId1" Type="http://schemas.openxmlformats.org/officeDocument/2006/relationships/hyperlink" Target="https://www.epicore.ualberta.ca/IsletCore/Default?r=R135" TargetMode="External"/><Relationship Id="rId6" Type="http://schemas.openxmlformats.org/officeDocument/2006/relationships/hyperlink" Target="https://www.epicore.ualberta.ca/IsletCore/Default?r=R145" TargetMode="External"/><Relationship Id="rId15" Type="http://schemas.openxmlformats.org/officeDocument/2006/relationships/hyperlink" Target="https://www.epicore.ualberta.ca/IsletCore/Default?r=R161" TargetMode="External"/><Relationship Id="rId23" Type="http://schemas.openxmlformats.org/officeDocument/2006/relationships/hyperlink" Target="https://www.epicore.ualberta.ca/IsletCore/Default?r=R179" TargetMode="External"/><Relationship Id="rId28" Type="http://schemas.openxmlformats.org/officeDocument/2006/relationships/hyperlink" Target="https://www.epicore.ualberta.ca/IsletCore/Default?r=R187" TargetMode="External"/><Relationship Id="rId36" Type="http://schemas.openxmlformats.org/officeDocument/2006/relationships/hyperlink" Target="https://www.epicore.ualberta.ca/IsletCore/Default?r=R200" TargetMode="External"/><Relationship Id="rId49" Type="http://schemas.openxmlformats.org/officeDocument/2006/relationships/hyperlink" Target="https://www.epicore.ualberta.ca/IsletCore/Default?r=R224" TargetMode="External"/><Relationship Id="rId57" Type="http://schemas.openxmlformats.org/officeDocument/2006/relationships/hyperlink" Target="https://www.epicore.ualberta.ca/IsletCore/Default?r=R239" TargetMode="External"/><Relationship Id="rId10" Type="http://schemas.openxmlformats.org/officeDocument/2006/relationships/hyperlink" Target="https://www.epicore.ualberta.ca/IsletCore/Default?r=R153" TargetMode="External"/><Relationship Id="rId31" Type="http://schemas.openxmlformats.org/officeDocument/2006/relationships/hyperlink" Target="https://www.epicore.ualberta.ca/IsletCore/Default?r=R193" TargetMode="External"/><Relationship Id="rId44" Type="http://schemas.openxmlformats.org/officeDocument/2006/relationships/hyperlink" Target="https://www.epicore.ualberta.ca/IsletCore/Default?r=R216" TargetMode="External"/><Relationship Id="rId52" Type="http://schemas.openxmlformats.org/officeDocument/2006/relationships/hyperlink" Target="https://www.epicore.ualberta.ca/IsletCore/Default?r=R228" TargetMode="External"/><Relationship Id="rId60" Type="http://schemas.openxmlformats.org/officeDocument/2006/relationships/hyperlink" Target="https://www.epicore.ualberta.ca/IsletCore/Default?r=R288" TargetMode="External"/><Relationship Id="rId4" Type="http://schemas.openxmlformats.org/officeDocument/2006/relationships/hyperlink" Target="https://www.epicore.ualberta.ca/IsletCore/Default?r=R142" TargetMode="External"/><Relationship Id="rId9" Type="http://schemas.openxmlformats.org/officeDocument/2006/relationships/hyperlink" Target="https://www.epicore.ualberta.ca/IsletCore/Default?r=R15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picore.ualberta.ca/IsletCore/Default?r=R191" TargetMode="External"/><Relationship Id="rId13" Type="http://schemas.openxmlformats.org/officeDocument/2006/relationships/hyperlink" Target="https://www.epicore.ualberta.ca/IsletCore/Default?r=R231" TargetMode="External"/><Relationship Id="rId3" Type="http://schemas.openxmlformats.org/officeDocument/2006/relationships/hyperlink" Target="https://www.epicore.ualberta.ca/IsletCore/Default?r=R155" TargetMode="External"/><Relationship Id="rId7" Type="http://schemas.openxmlformats.org/officeDocument/2006/relationships/hyperlink" Target="https://www.epicore.ualberta.ca/IsletCore/Default?r=R185" TargetMode="External"/><Relationship Id="rId12" Type="http://schemas.openxmlformats.org/officeDocument/2006/relationships/hyperlink" Target="https://www.epicore.ualberta.ca/IsletCore/Default?r=R222" TargetMode="External"/><Relationship Id="rId17" Type="http://schemas.openxmlformats.org/officeDocument/2006/relationships/hyperlink" Target="https://www.epicore.ualberta.ca/IsletCore/Default?r=R143" TargetMode="External"/><Relationship Id="rId2" Type="http://schemas.openxmlformats.org/officeDocument/2006/relationships/hyperlink" Target="https://www.epicore.ualberta.ca/IsletCore/Default?r=R154" TargetMode="External"/><Relationship Id="rId16" Type="http://schemas.openxmlformats.org/officeDocument/2006/relationships/hyperlink" Target="https://www.epicore.ualberta.ca/IsletCore/Default?r=R244" TargetMode="External"/><Relationship Id="rId1" Type="http://schemas.openxmlformats.org/officeDocument/2006/relationships/hyperlink" Target="https://www.epicore.ualberta.ca/IsletCore/Default?r=R152" TargetMode="External"/><Relationship Id="rId6" Type="http://schemas.openxmlformats.org/officeDocument/2006/relationships/hyperlink" Target="https://www.epicore.ualberta.ca/IsletCore/Default?r=R173" TargetMode="External"/><Relationship Id="rId11" Type="http://schemas.openxmlformats.org/officeDocument/2006/relationships/hyperlink" Target="https://www.epicore.ualberta.ca/IsletCore/Default?r=R201" TargetMode="External"/><Relationship Id="rId5" Type="http://schemas.openxmlformats.org/officeDocument/2006/relationships/hyperlink" Target="https://www.epicore.ualberta.ca/IsletCore/Default?r=R171" TargetMode="External"/><Relationship Id="rId15" Type="http://schemas.openxmlformats.org/officeDocument/2006/relationships/hyperlink" Target="https://www.epicore.ualberta.ca/IsletCore/Default?r=R241" TargetMode="External"/><Relationship Id="rId10" Type="http://schemas.openxmlformats.org/officeDocument/2006/relationships/hyperlink" Target="https://www.epicore.ualberta.ca/IsletCore/Default?r=R198" TargetMode="External"/><Relationship Id="rId4" Type="http://schemas.openxmlformats.org/officeDocument/2006/relationships/hyperlink" Target="https://www.epicore.ualberta.ca/IsletCore/Default?r=R170" TargetMode="External"/><Relationship Id="rId9" Type="http://schemas.openxmlformats.org/officeDocument/2006/relationships/hyperlink" Target="https://www.epicore.ualberta.ca/IsletCore/Default?r=R192" TargetMode="External"/><Relationship Id="rId14" Type="http://schemas.openxmlformats.org/officeDocument/2006/relationships/hyperlink" Target="https://www.epicore.ualberta.ca/IsletCore/Default?r=R2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T79"/>
  <sheetViews>
    <sheetView topLeftCell="A39" zoomScale="191" zoomScaleNormal="191" workbookViewId="0">
      <selection activeCell="C39" sqref="C39"/>
    </sheetView>
  </sheetViews>
  <sheetFormatPr baseColWidth="10" defaultRowHeight="16"/>
  <cols>
    <col min="1" max="1" width="13" bestFit="1" customWidth="1"/>
    <col min="2" max="2" width="5.6640625" bestFit="1" customWidth="1"/>
    <col min="3" max="3" width="7.33203125" bestFit="1" customWidth="1"/>
    <col min="4" max="4" width="13.33203125" bestFit="1" customWidth="1"/>
    <col min="5" max="5" width="21" bestFit="1" customWidth="1"/>
    <col min="6" max="6" width="10.33203125" bestFit="1" customWidth="1"/>
    <col min="7" max="7" width="20.33203125" bestFit="1" customWidth="1"/>
    <col min="8" max="8" width="18.1640625" bestFit="1" customWidth="1"/>
    <col min="9" max="9" width="9.83203125" bestFit="1" customWidth="1"/>
    <col min="10" max="10" width="32.33203125" bestFit="1" customWidth="1"/>
    <col min="11" max="11" width="35.5" bestFit="1" customWidth="1"/>
  </cols>
  <sheetData>
    <row r="1" spans="1:384">
      <c r="A1" t="s">
        <v>233</v>
      </c>
    </row>
    <row r="3" spans="1:384">
      <c r="A3" s="7" t="s">
        <v>245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224</v>
      </c>
      <c r="G3" s="7" t="s">
        <v>6</v>
      </c>
      <c r="H3" s="7" t="s">
        <v>7</v>
      </c>
      <c r="I3" s="7" t="s">
        <v>8</v>
      </c>
      <c r="J3" s="7" t="s">
        <v>243</v>
      </c>
      <c r="K3" s="7" t="s">
        <v>244</v>
      </c>
    </row>
    <row r="5" spans="1:384">
      <c r="A5" s="2" t="s">
        <v>216</v>
      </c>
      <c r="B5" s="12">
        <v>51.714285714285715</v>
      </c>
      <c r="C5" s="6"/>
      <c r="D5" s="6"/>
      <c r="E5" s="12">
        <v>27.779181848053991</v>
      </c>
      <c r="F5" s="12">
        <v>5.6142857142857139</v>
      </c>
      <c r="G5" s="12">
        <v>14.376190476190475</v>
      </c>
      <c r="H5" s="12">
        <v>90.556031746031763</v>
      </c>
      <c r="I5" s="13">
        <v>79.523809523809518</v>
      </c>
      <c r="J5" s="13">
        <v>22504.852063492068</v>
      </c>
      <c r="K5" s="6">
        <v>1.8783870967741936</v>
      </c>
      <c r="HF5">
        <f>AVERAGE(HF11:HT1048576)</f>
        <v>13.088479964524332</v>
      </c>
      <c r="HV5">
        <f>AVERAGE(HV11:IV1048576)</f>
        <v>15.486844846796659</v>
      </c>
      <c r="IX5">
        <f>AVERAGE(IX11:JI1048576)</f>
        <v>22.882928545886095</v>
      </c>
      <c r="JM5">
        <f>AVERAGE(JM11:JO1048576)</f>
        <v>1549007.6846377659</v>
      </c>
      <c r="JS5">
        <f>AVERAGE(JS11:JU1048576)</f>
        <v>4667.3160958452136</v>
      </c>
      <c r="JY5">
        <f>AVERAGE(JY11:KA1048576)</f>
        <v>0.38842397655394917</v>
      </c>
      <c r="KE5">
        <f>AVERAGE(KE11:KG1048576)</f>
        <v>21495.618208009528</v>
      </c>
      <c r="KK5">
        <f>AVERAGE(KK11:KM1048576)</f>
        <v>1.7897499346957899</v>
      </c>
      <c r="KQ5">
        <f>AVERAGE(KQ11:KS1048576)</f>
        <v>9.5158774927240479</v>
      </c>
      <c r="KW5">
        <f>AVERAGE(KW11:KY1048576)</f>
        <v>1447869.0860468086</v>
      </c>
      <c r="LC5">
        <f>AVERAGE(LC11:LE1048576)</f>
        <v>5251.363663532431</v>
      </c>
      <c r="LI5">
        <f>AVERAGE(LI11:LK1048576)</f>
        <v>0.40851959511037572</v>
      </c>
      <c r="LO5">
        <f>AVERAGE(LO11:LQ1048576)</f>
        <v>26431.024661941505</v>
      </c>
      <c r="LU5">
        <f>AVERAGE(LU11:LW1048576)</f>
        <v>2.2479143493436826</v>
      </c>
      <c r="MA5">
        <f>AVERAGE(MA11:MC1048576)</f>
        <v>11.457366030296846</v>
      </c>
      <c r="MG5">
        <f>AVERAGE(MG11:MI1048576)</f>
        <v>1321866.8137254901</v>
      </c>
      <c r="MM5">
        <f>AVERAGE(MM11:MO1048576)</f>
        <v>4614.4266764705862</v>
      </c>
      <c r="MS5">
        <f>AVERAGE(MS11:MU1048576)</f>
        <v>3.2788596557717362</v>
      </c>
      <c r="MY5">
        <f>AVERAGE(MY11:NA1048576)</f>
        <v>26445.290882352954</v>
      </c>
      <c r="NE5">
        <f>AVERAGE(NE11:NG1048576)</f>
        <v>152.02990213666919</v>
      </c>
      <c r="NK5">
        <f>AVERAGE(NK11:NM1048576)</f>
        <v>8.0304327964711693</v>
      </c>
      <c r="NR5">
        <f>AVERAGE(NR11:NR1048576)</f>
        <v>2.6451612903225805</v>
      </c>
    </row>
    <row r="6" spans="1:384">
      <c r="A6" s="2" t="s">
        <v>217</v>
      </c>
      <c r="B6" s="12">
        <v>1.8210281880755659</v>
      </c>
      <c r="C6" s="6"/>
      <c r="D6" s="6"/>
      <c r="E6" s="12">
        <v>0.7029087755276705</v>
      </c>
      <c r="F6" s="12">
        <v>5.2436019853795229E-2</v>
      </c>
      <c r="G6" s="12">
        <v>0.59559379848107608</v>
      </c>
      <c r="H6" s="12">
        <v>2.8232136941272747</v>
      </c>
      <c r="I6" s="13">
        <v>2.2104876334193349</v>
      </c>
      <c r="J6" s="13">
        <v>2140.7999579467014</v>
      </c>
      <c r="K6" s="6">
        <v>0.24340222411644616</v>
      </c>
    </row>
    <row r="7" spans="1:384">
      <c r="A7" s="2" t="s">
        <v>218</v>
      </c>
      <c r="B7">
        <v>63</v>
      </c>
      <c r="E7">
        <v>63</v>
      </c>
      <c r="F7">
        <v>56</v>
      </c>
      <c r="G7">
        <v>63</v>
      </c>
      <c r="H7">
        <v>63</v>
      </c>
      <c r="I7">
        <v>63</v>
      </c>
      <c r="J7">
        <v>63</v>
      </c>
      <c r="K7">
        <v>62</v>
      </c>
      <c r="HF7">
        <f>COUNT(HF11:HF1048576)</f>
        <v>52</v>
      </c>
      <c r="HV7">
        <f>COUNT(HV11:HV1048576)</f>
        <v>59</v>
      </c>
      <c r="IX7">
        <f>COUNT(IX11:IX1048576)</f>
        <v>53</v>
      </c>
      <c r="JM7">
        <f>COUNT(JM11:JM1048576)</f>
        <v>62</v>
      </c>
      <c r="JS7">
        <f>COUNT(JS11:JS1048576)</f>
        <v>62</v>
      </c>
      <c r="JY7">
        <f>COUNT(JY11:JY1048576)</f>
        <v>61</v>
      </c>
      <c r="KE7">
        <f>COUNT(KE11:KE1048576)</f>
        <v>63</v>
      </c>
      <c r="KK7">
        <f>COUNT(KK11:KK1048576)</f>
        <v>62</v>
      </c>
      <c r="KQ7">
        <f>COUNT(KQ11:KQ1048576)</f>
        <v>62</v>
      </c>
      <c r="KW7">
        <f>COUNT(KW11:KW1048576)</f>
        <v>63</v>
      </c>
      <c r="LC7">
        <f>COUNT(LC11:LC1048576)</f>
        <v>61</v>
      </c>
      <c r="LI7">
        <f>COUNT(LI11:LI1048576)</f>
        <v>61</v>
      </c>
      <c r="LO7">
        <f>COUNT(LO11:LO1048576)</f>
        <v>63</v>
      </c>
      <c r="LU7">
        <f>COUNT(LU11:LU1048576)</f>
        <v>63</v>
      </c>
      <c r="MA7">
        <f>COUNT(MA11:MA1048576)</f>
        <v>61</v>
      </c>
      <c r="MG7">
        <f>COUNT(MG11:MG1048576)</f>
        <v>34</v>
      </c>
      <c r="MM7">
        <f>COUNT(MM11:MM1048576)</f>
        <v>34</v>
      </c>
      <c r="MS7">
        <f>COUNT(MS11:MS1048576)</f>
        <v>34</v>
      </c>
      <c r="MY7">
        <f>COUNT(MY11:MY1048576)</f>
        <v>34</v>
      </c>
      <c r="NE7">
        <f>COUNT(NE11:NE1048576)</f>
        <v>34</v>
      </c>
      <c r="NK7">
        <f>COUNT(NK11:NK1048576)</f>
        <v>34</v>
      </c>
      <c r="NR7">
        <f>COUNT(NR11:NR1048576)</f>
        <v>62</v>
      </c>
    </row>
    <row r="8" spans="1:384">
      <c r="A8" s="2"/>
    </row>
    <row r="9" spans="1:384">
      <c r="A9" s="23" t="s">
        <v>246</v>
      </c>
    </row>
    <row r="10" spans="1:384">
      <c r="A10" s="7" t="s">
        <v>245</v>
      </c>
      <c r="B10" s="7" t="s">
        <v>0</v>
      </c>
      <c r="C10" s="7" t="s">
        <v>1</v>
      </c>
      <c r="D10" s="7" t="s">
        <v>2</v>
      </c>
      <c r="E10" s="7" t="s">
        <v>3</v>
      </c>
      <c r="F10" s="7" t="s">
        <v>224</v>
      </c>
      <c r="G10" s="7" t="s">
        <v>6</v>
      </c>
      <c r="H10" s="7" t="s">
        <v>7</v>
      </c>
      <c r="I10" s="7" t="s">
        <v>8</v>
      </c>
      <c r="J10" s="7" t="s">
        <v>243</v>
      </c>
      <c r="K10" s="7" t="s">
        <v>244</v>
      </c>
      <c r="GO10" t="s">
        <v>9</v>
      </c>
      <c r="GP10" t="s">
        <v>10</v>
      </c>
      <c r="GQ10" t="s">
        <v>11</v>
      </c>
      <c r="GR10" t="s">
        <v>12</v>
      </c>
      <c r="GS10" t="s">
        <v>13</v>
      </c>
      <c r="GT10" t="s">
        <v>14</v>
      </c>
      <c r="GU10" t="s">
        <v>15</v>
      </c>
      <c r="GV10" t="s">
        <v>16</v>
      </c>
      <c r="GW10" t="s">
        <v>17</v>
      </c>
      <c r="GX10" t="s">
        <v>18</v>
      </c>
      <c r="GY10" t="s">
        <v>19</v>
      </c>
      <c r="GZ10" t="s">
        <v>20</v>
      </c>
      <c r="HA10" t="s">
        <v>21</v>
      </c>
      <c r="HB10" t="s">
        <v>22</v>
      </c>
      <c r="HC10" t="s">
        <v>23</v>
      </c>
      <c r="HD10" t="s">
        <v>5</v>
      </c>
      <c r="HE10" t="s">
        <v>24</v>
      </c>
      <c r="HF10" t="s">
        <v>25</v>
      </c>
      <c r="HG10" t="s">
        <v>25</v>
      </c>
      <c r="HH10" t="s">
        <v>25</v>
      </c>
      <c r="HI10" t="s">
        <v>25</v>
      </c>
      <c r="HJ10" t="s">
        <v>25</v>
      </c>
      <c r="HK10" t="s">
        <v>25</v>
      </c>
      <c r="HL10" t="s">
        <v>25</v>
      </c>
      <c r="HM10" t="s">
        <v>25</v>
      </c>
      <c r="HN10" t="s">
        <v>25</v>
      </c>
      <c r="HO10" t="s">
        <v>25</v>
      </c>
      <c r="HP10" t="s">
        <v>25</v>
      </c>
      <c r="HQ10" t="s">
        <v>25</v>
      </c>
      <c r="HR10" t="s">
        <v>25</v>
      </c>
      <c r="HS10" t="s">
        <v>25</v>
      </c>
      <c r="HT10" t="s">
        <v>25</v>
      </c>
      <c r="HU10" t="s">
        <v>26</v>
      </c>
      <c r="HV10" t="s">
        <v>25</v>
      </c>
      <c r="HW10" t="s">
        <v>25</v>
      </c>
      <c r="HX10" t="s">
        <v>25</v>
      </c>
      <c r="HY10" t="s">
        <v>25</v>
      </c>
      <c r="HZ10" t="s">
        <v>25</v>
      </c>
      <c r="IA10" t="s">
        <v>25</v>
      </c>
      <c r="IB10" t="s">
        <v>25</v>
      </c>
      <c r="IC10" t="s">
        <v>25</v>
      </c>
      <c r="ID10" t="s">
        <v>25</v>
      </c>
      <c r="IE10" t="s">
        <v>25</v>
      </c>
      <c r="IF10" t="s">
        <v>25</v>
      </c>
      <c r="IG10" t="s">
        <v>25</v>
      </c>
      <c r="IH10" t="s">
        <v>25</v>
      </c>
      <c r="II10" t="s">
        <v>25</v>
      </c>
      <c r="IJ10" t="s">
        <v>25</v>
      </c>
      <c r="IK10" t="s">
        <v>25</v>
      </c>
      <c r="IL10" t="s">
        <v>25</v>
      </c>
      <c r="IM10" t="s">
        <v>25</v>
      </c>
      <c r="IN10" t="s">
        <v>25</v>
      </c>
      <c r="IO10" t="s">
        <v>25</v>
      </c>
      <c r="IP10" t="s">
        <v>25</v>
      </c>
      <c r="IQ10" t="s">
        <v>25</v>
      </c>
      <c r="IR10" t="s">
        <v>25</v>
      </c>
      <c r="IS10" t="s">
        <v>25</v>
      </c>
      <c r="IT10" t="s">
        <v>25</v>
      </c>
      <c r="IU10" t="s">
        <v>25</v>
      </c>
      <c r="IV10" t="s">
        <v>25</v>
      </c>
      <c r="IW10" t="s">
        <v>27</v>
      </c>
      <c r="IX10" t="s">
        <v>25</v>
      </c>
      <c r="IY10" t="s">
        <v>25</v>
      </c>
      <c r="IZ10" t="s">
        <v>25</v>
      </c>
      <c r="JA10" t="s">
        <v>25</v>
      </c>
      <c r="JB10" t="s">
        <v>25</v>
      </c>
      <c r="JC10" t="s">
        <v>25</v>
      </c>
      <c r="JD10" t="s">
        <v>25</v>
      </c>
      <c r="JE10" t="s">
        <v>25</v>
      </c>
      <c r="JF10" t="s">
        <v>25</v>
      </c>
      <c r="JG10" t="s">
        <v>25</v>
      </c>
      <c r="JH10" t="s">
        <v>25</v>
      </c>
      <c r="JI10" t="s">
        <v>25</v>
      </c>
      <c r="JJ10" t="s">
        <v>28</v>
      </c>
      <c r="JK10" t="s">
        <v>5</v>
      </c>
      <c r="JL10" t="s">
        <v>29</v>
      </c>
      <c r="JM10" t="s">
        <v>30</v>
      </c>
      <c r="JN10" t="s">
        <v>31</v>
      </c>
      <c r="JO10" t="s">
        <v>32</v>
      </c>
      <c r="JP10" t="s">
        <v>33</v>
      </c>
      <c r="JQ10" t="s">
        <v>34</v>
      </c>
      <c r="JR10" t="s">
        <v>35</v>
      </c>
      <c r="JS10" t="s">
        <v>36</v>
      </c>
      <c r="JT10" t="s">
        <v>37</v>
      </c>
      <c r="JU10" t="s">
        <v>38</v>
      </c>
      <c r="JV10" t="s">
        <v>39</v>
      </c>
      <c r="JW10" t="s">
        <v>40</v>
      </c>
      <c r="JX10" t="s">
        <v>41</v>
      </c>
      <c r="JY10" t="s">
        <v>42</v>
      </c>
      <c r="JZ10" t="s">
        <v>43</v>
      </c>
      <c r="KA10" t="s">
        <v>44</v>
      </c>
      <c r="KB10" t="s">
        <v>45</v>
      </c>
      <c r="KC10" t="s">
        <v>46</v>
      </c>
      <c r="KD10" t="s">
        <v>47</v>
      </c>
      <c r="KE10" t="s">
        <v>48</v>
      </c>
      <c r="KF10" t="s">
        <v>49</v>
      </c>
      <c r="KG10" t="s">
        <v>50</v>
      </c>
      <c r="KH10" t="s">
        <v>51</v>
      </c>
      <c r="KI10" t="s">
        <v>52</v>
      </c>
      <c r="KJ10" t="s">
        <v>53</v>
      </c>
      <c r="KK10" t="s">
        <v>54</v>
      </c>
      <c r="KL10" t="s">
        <v>55</v>
      </c>
      <c r="KM10" t="s">
        <v>56</v>
      </c>
      <c r="KN10" t="s">
        <v>215</v>
      </c>
      <c r="KO10" t="s">
        <v>57</v>
      </c>
      <c r="KP10" t="s">
        <v>58</v>
      </c>
      <c r="KQ10" t="s">
        <v>59</v>
      </c>
      <c r="KR10" t="s">
        <v>60</v>
      </c>
      <c r="KS10" t="s">
        <v>61</v>
      </c>
      <c r="KT10" t="s">
        <v>62</v>
      </c>
      <c r="KU10" t="s">
        <v>63</v>
      </c>
      <c r="KV10" t="s">
        <v>64</v>
      </c>
      <c r="KW10" t="s">
        <v>65</v>
      </c>
      <c r="KX10" t="s">
        <v>66</v>
      </c>
      <c r="KY10" t="s">
        <v>67</v>
      </c>
      <c r="KZ10" t="s">
        <v>68</v>
      </c>
      <c r="LA10" t="s">
        <v>69</v>
      </c>
      <c r="LB10" t="s">
        <v>70</v>
      </c>
      <c r="LC10" t="s">
        <v>36</v>
      </c>
      <c r="LD10" t="s">
        <v>37</v>
      </c>
      <c r="LE10" t="s">
        <v>38</v>
      </c>
      <c r="LF10" t="s">
        <v>39</v>
      </c>
      <c r="LG10" t="s">
        <v>40</v>
      </c>
      <c r="LH10" t="s">
        <v>41</v>
      </c>
      <c r="LI10" t="s">
        <v>42</v>
      </c>
      <c r="LJ10" t="s">
        <v>43</v>
      </c>
      <c r="LK10" t="s">
        <v>44</v>
      </c>
      <c r="LL10" t="s">
        <v>45</v>
      </c>
      <c r="LM10" t="s">
        <v>46</v>
      </c>
      <c r="LN10" t="s">
        <v>47</v>
      </c>
      <c r="LO10" t="s">
        <v>71</v>
      </c>
      <c r="LP10" t="s">
        <v>72</v>
      </c>
      <c r="LQ10" t="s">
        <v>73</v>
      </c>
      <c r="LR10" t="s">
        <v>74</v>
      </c>
      <c r="LS10" t="s">
        <v>75</v>
      </c>
      <c r="LT10" t="s">
        <v>76</v>
      </c>
      <c r="LU10" t="s">
        <v>77</v>
      </c>
      <c r="LV10" t="s">
        <v>78</v>
      </c>
      <c r="LW10" t="s">
        <v>79</v>
      </c>
      <c r="LX10" t="s">
        <v>80</v>
      </c>
      <c r="LY10" t="s">
        <v>81</v>
      </c>
      <c r="LZ10" t="s">
        <v>82</v>
      </c>
      <c r="MA10" t="s">
        <v>83</v>
      </c>
      <c r="MB10" t="s">
        <v>84</v>
      </c>
      <c r="MC10" t="s">
        <v>85</v>
      </c>
      <c r="MD10" t="s">
        <v>86</v>
      </c>
      <c r="ME10" t="s">
        <v>87</v>
      </c>
      <c r="MF10" t="s">
        <v>88</v>
      </c>
      <c r="MG10" t="s">
        <v>89</v>
      </c>
      <c r="MH10" t="s">
        <v>90</v>
      </c>
      <c r="MI10" t="s">
        <v>91</v>
      </c>
      <c r="MJ10" t="s">
        <v>92</v>
      </c>
      <c r="MK10" t="s">
        <v>93</v>
      </c>
      <c r="ML10" t="s">
        <v>94</v>
      </c>
      <c r="MM10" t="s">
        <v>95</v>
      </c>
      <c r="MN10" t="s">
        <v>96</v>
      </c>
      <c r="MO10" t="s">
        <v>97</v>
      </c>
      <c r="MP10" t="s">
        <v>98</v>
      </c>
      <c r="MQ10" t="s">
        <v>99</v>
      </c>
      <c r="MR10" t="s">
        <v>100</v>
      </c>
      <c r="MS10" t="s">
        <v>101</v>
      </c>
      <c r="MT10" t="s">
        <v>102</v>
      </c>
      <c r="MU10" t="s">
        <v>103</v>
      </c>
      <c r="MV10" t="s">
        <v>104</v>
      </c>
      <c r="MW10" t="s">
        <v>105</v>
      </c>
      <c r="MX10" t="s">
        <v>106</v>
      </c>
      <c r="MY10" t="s">
        <v>71</v>
      </c>
      <c r="MZ10" t="s">
        <v>72</v>
      </c>
      <c r="NA10" t="s">
        <v>73</v>
      </c>
      <c r="NB10" t="s">
        <v>74</v>
      </c>
      <c r="NC10" t="s">
        <v>75</v>
      </c>
      <c r="ND10" t="s">
        <v>76</v>
      </c>
      <c r="NE10" t="s">
        <v>77</v>
      </c>
      <c r="NF10" t="s">
        <v>78</v>
      </c>
      <c r="NG10" t="s">
        <v>79</v>
      </c>
      <c r="NH10" t="s">
        <v>80</v>
      </c>
      <c r="NI10" t="s">
        <v>81</v>
      </c>
      <c r="NJ10" t="s">
        <v>82</v>
      </c>
      <c r="NK10" t="s">
        <v>107</v>
      </c>
      <c r="NL10" t="s">
        <v>108</v>
      </c>
      <c r="NM10" t="s">
        <v>109</v>
      </c>
      <c r="NN10" t="s">
        <v>110</v>
      </c>
      <c r="NO10" t="s">
        <v>111</v>
      </c>
      <c r="NP10" t="s">
        <v>112</v>
      </c>
      <c r="NQ10" t="s">
        <v>113</v>
      </c>
      <c r="NR10" t="s">
        <v>114</v>
      </c>
      <c r="NS10" t="s">
        <v>115</v>
      </c>
      <c r="NT10" t="s">
        <v>5</v>
      </c>
    </row>
    <row r="11" spans="1:384" s="4" customFormat="1">
      <c r="A11" s="21" t="s">
        <v>123</v>
      </c>
      <c r="B11" s="4">
        <v>62</v>
      </c>
      <c r="C11" s="4" t="s">
        <v>119</v>
      </c>
      <c r="D11" s="4" t="s">
        <v>219</v>
      </c>
      <c r="E11" s="10">
        <v>28.3038501560874</v>
      </c>
      <c r="F11" s="4">
        <v>6.1</v>
      </c>
      <c r="G11" s="9">
        <v>13.75</v>
      </c>
      <c r="H11" s="10">
        <v>79.599999999999994</v>
      </c>
      <c r="I11" s="4">
        <v>90</v>
      </c>
      <c r="J11">
        <v>14421.33</v>
      </c>
      <c r="K11">
        <v>1.7</v>
      </c>
      <c r="GQ11" s="4">
        <v>77.5</v>
      </c>
      <c r="GR11" s="4">
        <v>83.5</v>
      </c>
      <c r="GS11" s="4">
        <v>13.5</v>
      </c>
      <c r="GT11" s="4">
        <v>10</v>
      </c>
      <c r="GU11" s="4">
        <v>2.5</v>
      </c>
      <c r="GV11" s="4">
        <v>2</v>
      </c>
      <c r="GW11" s="4">
        <v>0</v>
      </c>
      <c r="GX11" s="4" t="s">
        <v>120</v>
      </c>
      <c r="GY11" s="4" t="s">
        <v>120</v>
      </c>
      <c r="GZ11" s="4" t="s">
        <v>120</v>
      </c>
      <c r="HA11" s="4" t="s">
        <v>120</v>
      </c>
      <c r="HD11" s="4" t="s">
        <v>118</v>
      </c>
      <c r="HE11" s="4">
        <v>4</v>
      </c>
      <c r="HF11" s="4">
        <v>7.62</v>
      </c>
      <c r="HG11" s="4">
        <v>2.2000000000000002</v>
      </c>
      <c r="HH11" s="4">
        <v>4.6500000000000004</v>
      </c>
      <c r="HI11" s="4">
        <v>3.19</v>
      </c>
      <c r="HU11" s="4">
        <v>6</v>
      </c>
      <c r="HV11" s="4">
        <v>24.01</v>
      </c>
      <c r="HW11" s="4">
        <v>-1.08</v>
      </c>
      <c r="HX11" s="4">
        <v>7.59</v>
      </c>
      <c r="HY11" s="4">
        <v>19.809999999999999</v>
      </c>
      <c r="HZ11" s="4">
        <v>-0.91</v>
      </c>
      <c r="IA11" s="4">
        <v>13.93</v>
      </c>
      <c r="IW11" s="4">
        <f t="shared" ref="IW11:IW13" si="0">AVERAGE(IX11:JI11)</f>
        <v>33.220000000000006</v>
      </c>
      <c r="IX11" s="4">
        <v>7.98</v>
      </c>
      <c r="IY11" s="4">
        <v>91.9</v>
      </c>
      <c r="IZ11" s="4">
        <v>17.559999999999999</v>
      </c>
      <c r="JA11" s="4">
        <v>10.32</v>
      </c>
      <c r="JB11" s="4">
        <v>38.340000000000003</v>
      </c>
      <c r="JK11" s="4" t="s">
        <v>118</v>
      </c>
      <c r="JL11" s="4">
        <v>3</v>
      </c>
      <c r="JM11" s="4">
        <v>893518</v>
      </c>
      <c r="JN11" s="4">
        <v>747752</v>
      </c>
      <c r="JO11" s="4">
        <v>863409</v>
      </c>
      <c r="JP11" s="4">
        <f>AVERAGE(JM11:JO11)</f>
        <v>834893</v>
      </c>
      <c r="JS11" s="4">
        <v>1797</v>
      </c>
      <c r="JT11" s="4">
        <v>190</v>
      </c>
      <c r="JU11" s="4">
        <v>175</v>
      </c>
      <c r="JY11" s="4">
        <v>0.20111514261604099</v>
      </c>
      <c r="JZ11" s="4">
        <v>2.5409494056852999E-2</v>
      </c>
      <c r="KA11" s="4">
        <v>2.0268493842431502E-2</v>
      </c>
      <c r="KB11" s="4">
        <f>AVERAGE(JY11:KA11)</f>
        <v>8.226437683844183E-2</v>
      </c>
      <c r="KE11" s="4">
        <v>19286</v>
      </c>
      <c r="KF11" s="4">
        <v>9551</v>
      </c>
      <c r="KG11" s="4">
        <v>14427</v>
      </c>
      <c r="KK11" s="4">
        <v>2.1584344131847302</v>
      </c>
      <c r="KL11" s="4">
        <v>1.2772951459842301</v>
      </c>
      <c r="KM11" s="4">
        <v>1.67093463237005</v>
      </c>
      <c r="KN11" s="4">
        <f>AVERAGE(KK11:KM11)</f>
        <v>1.7022213971796702</v>
      </c>
      <c r="KQ11" s="4">
        <v>10.732331663884199</v>
      </c>
      <c r="KR11" s="4">
        <v>50.268421052631503</v>
      </c>
      <c r="KS11" s="4">
        <v>82.44</v>
      </c>
      <c r="KW11" s="4">
        <v>734128</v>
      </c>
      <c r="KX11" s="4">
        <v>648161</v>
      </c>
      <c r="KY11" s="4">
        <v>731266</v>
      </c>
      <c r="LC11" s="4">
        <v>2210</v>
      </c>
      <c r="LD11" s="4">
        <v>919</v>
      </c>
      <c r="LE11" s="4">
        <v>1710</v>
      </c>
      <c r="LI11" s="4">
        <v>0.30103742126713601</v>
      </c>
      <c r="LJ11" s="4">
        <v>0.14178576001950099</v>
      </c>
      <c r="LK11" s="4">
        <v>0.233841037324311</v>
      </c>
      <c r="LO11" s="4">
        <v>13610</v>
      </c>
      <c r="LP11" s="4">
        <v>9465</v>
      </c>
      <c r="LQ11" s="4">
        <v>11116</v>
      </c>
      <c r="LU11" s="4">
        <v>1.85390013730575</v>
      </c>
      <c r="LV11" s="4">
        <v>1.4602853303423</v>
      </c>
      <c r="LW11" s="4">
        <v>1.5201034917526499</v>
      </c>
      <c r="MA11" s="4">
        <v>6.1583710407239796</v>
      </c>
      <c r="MB11" s="4">
        <v>10.299238302502699</v>
      </c>
      <c r="MC11" s="4">
        <v>6.5005847953216298</v>
      </c>
      <c r="NQ11" s="5">
        <v>42192</v>
      </c>
      <c r="NR11" s="4">
        <v>1</v>
      </c>
      <c r="NT11" s="4" t="s">
        <v>118</v>
      </c>
    </row>
    <row r="12" spans="1:384" s="4" customFormat="1">
      <c r="A12" s="21" t="s">
        <v>124</v>
      </c>
      <c r="B12" s="4">
        <v>60</v>
      </c>
      <c r="C12" s="4" t="s">
        <v>119</v>
      </c>
      <c r="D12" s="4" t="s">
        <v>219</v>
      </c>
      <c r="E12" s="10">
        <v>36.328124999999901</v>
      </c>
      <c r="F12" s="4">
        <v>6.2</v>
      </c>
      <c r="G12" s="9">
        <v>18</v>
      </c>
      <c r="H12" s="10">
        <v>118.4</v>
      </c>
      <c r="I12" s="4">
        <v>50</v>
      </c>
      <c r="J12">
        <v>39852.67</v>
      </c>
      <c r="K12">
        <v>1.48</v>
      </c>
      <c r="GQ12" s="4">
        <v>16</v>
      </c>
      <c r="GR12" s="4">
        <v>42.5</v>
      </c>
      <c r="GS12" s="4">
        <v>15.5</v>
      </c>
      <c r="GT12" s="4">
        <v>6</v>
      </c>
      <c r="GU12" s="4">
        <v>4.5</v>
      </c>
      <c r="GV12" s="4">
        <v>3.5</v>
      </c>
      <c r="GW12" s="4">
        <v>5.5</v>
      </c>
      <c r="GX12" s="4" t="s">
        <v>120</v>
      </c>
      <c r="GY12" s="4" t="s">
        <v>120</v>
      </c>
      <c r="GZ12" s="4" t="s">
        <v>120</v>
      </c>
      <c r="HA12" s="4" t="s">
        <v>120</v>
      </c>
      <c r="HC12" s="4" t="s">
        <v>125</v>
      </c>
      <c r="HD12" s="4" t="s">
        <v>118</v>
      </c>
      <c r="HE12" s="4">
        <v>6</v>
      </c>
      <c r="HF12" s="4">
        <v>2.38</v>
      </c>
      <c r="HG12" s="4">
        <v>5.08</v>
      </c>
      <c r="HH12" s="4">
        <v>24.57</v>
      </c>
      <c r="HI12" s="4">
        <v>6.8</v>
      </c>
      <c r="HJ12" s="4">
        <v>0.88</v>
      </c>
      <c r="HK12" s="4">
        <v>2.14</v>
      </c>
      <c r="HU12" s="4">
        <v>6</v>
      </c>
      <c r="HV12" s="4">
        <v>6.7</v>
      </c>
      <c r="HW12" s="4">
        <v>3.55</v>
      </c>
      <c r="HX12" s="4">
        <v>32.700000000000003</v>
      </c>
      <c r="HY12" s="4">
        <v>20.66</v>
      </c>
      <c r="HZ12" s="4">
        <v>6.25</v>
      </c>
      <c r="IA12" s="4">
        <v>13.98</v>
      </c>
      <c r="IW12" s="4">
        <f t="shared" si="0"/>
        <v>34.586500000000001</v>
      </c>
      <c r="IX12" s="4">
        <v>41.36</v>
      </c>
      <c r="IY12" s="4">
        <v>25.22</v>
      </c>
      <c r="IZ12" s="4">
        <v>17.27</v>
      </c>
      <c r="JA12" s="4">
        <v>22.22</v>
      </c>
      <c r="JB12" s="4">
        <v>66.010000000000005</v>
      </c>
      <c r="JC12" s="4">
        <v>15.87</v>
      </c>
      <c r="JD12" s="4">
        <v>31.751999999999999</v>
      </c>
      <c r="JE12" s="4">
        <v>56.99</v>
      </c>
      <c r="JK12" s="4" t="s">
        <v>118</v>
      </c>
      <c r="JL12" s="4">
        <v>3</v>
      </c>
      <c r="JM12" s="4">
        <v>1862782</v>
      </c>
      <c r="JN12" s="4">
        <v>2286164</v>
      </c>
      <c r="JO12" s="4">
        <v>13357922</v>
      </c>
      <c r="JP12" s="4">
        <f t="shared" ref="JP12:JP69" si="1">AVERAGE(JM12:JO12)</f>
        <v>5835622.666666667</v>
      </c>
      <c r="JS12" s="4">
        <v>9938</v>
      </c>
      <c r="JT12" s="4">
        <v>5427</v>
      </c>
      <c r="JU12" s="4">
        <v>3364</v>
      </c>
      <c r="JY12" s="4">
        <v>0.53350311523302196</v>
      </c>
      <c r="JZ12" s="4">
        <v>0.23738454459085101</v>
      </c>
      <c r="KA12" s="4">
        <v>2.51835577419901E-2</v>
      </c>
      <c r="KB12" s="4">
        <f t="shared" ref="KB12:KB69" si="2">AVERAGE(JY12:KA12)</f>
        <v>0.26535707252195434</v>
      </c>
      <c r="KE12" s="4">
        <v>42147</v>
      </c>
      <c r="KF12" s="4">
        <v>43770</v>
      </c>
      <c r="KG12" s="4">
        <v>33641</v>
      </c>
      <c r="KK12" s="4">
        <v>2.2625835980807198</v>
      </c>
      <c r="KL12" s="4">
        <v>1.9145608101606</v>
      </c>
      <c r="KM12" s="4">
        <v>0.25184306361423497</v>
      </c>
      <c r="KN12" s="4">
        <f t="shared" ref="KN12:KN69" si="3">AVERAGE(KK12:KM12)</f>
        <v>1.4763291572851849</v>
      </c>
      <c r="KQ12" s="4">
        <v>4.2409941638156496</v>
      </c>
      <c r="KR12" s="4">
        <v>8.0652294085129892</v>
      </c>
      <c r="KS12" s="4">
        <v>10.0002972651605</v>
      </c>
      <c r="KW12" s="4">
        <v>1645244</v>
      </c>
      <c r="KX12" s="4">
        <v>1824183</v>
      </c>
      <c r="KY12" s="4">
        <v>1600703</v>
      </c>
      <c r="LC12" s="4">
        <v>4392</v>
      </c>
      <c r="LD12" s="4">
        <v>3449</v>
      </c>
      <c r="LE12" s="4">
        <v>4543</v>
      </c>
      <c r="LI12" s="4">
        <v>0.26695128503735599</v>
      </c>
      <c r="LJ12" s="4">
        <v>0.18907094299201299</v>
      </c>
      <c r="LK12" s="4">
        <v>0.28381279975110901</v>
      </c>
      <c r="LO12" s="4">
        <v>29583</v>
      </c>
      <c r="LP12" s="4">
        <v>32346</v>
      </c>
      <c r="LQ12" s="4">
        <v>46379</v>
      </c>
      <c r="LU12" s="4">
        <v>1.79809195474956</v>
      </c>
      <c r="LV12" s="4">
        <v>1.77317736213965</v>
      </c>
      <c r="LW12" s="4">
        <v>2.89741444852667</v>
      </c>
      <c r="MA12" s="4">
        <v>6.73565573770491</v>
      </c>
      <c r="MB12" s="4">
        <v>9.3783705421861399</v>
      </c>
      <c r="MC12" s="4">
        <v>10.2088928021131</v>
      </c>
      <c r="NT12" s="4" t="s">
        <v>118</v>
      </c>
    </row>
    <row r="13" spans="1:384" s="4" customFormat="1">
      <c r="A13" s="21" t="s">
        <v>126</v>
      </c>
      <c r="B13" s="4">
        <v>50</v>
      </c>
      <c r="C13" s="4" t="s">
        <v>116</v>
      </c>
      <c r="D13" s="4" t="s">
        <v>219</v>
      </c>
      <c r="E13" s="10">
        <v>24.835646457267998</v>
      </c>
      <c r="F13" s="4">
        <v>5.9</v>
      </c>
      <c r="G13" s="9">
        <v>16.5</v>
      </c>
      <c r="H13" s="10">
        <v>101.3</v>
      </c>
      <c r="I13" s="4">
        <v>90</v>
      </c>
      <c r="J13">
        <v>38824</v>
      </c>
      <c r="K13">
        <v>10.39</v>
      </c>
      <c r="GQ13" s="4">
        <v>29.5</v>
      </c>
      <c r="GR13" s="4">
        <v>50.5</v>
      </c>
      <c r="GS13" s="4">
        <v>24.5</v>
      </c>
      <c r="GT13" s="4">
        <v>11</v>
      </c>
      <c r="GU13" s="4">
        <v>2.5</v>
      </c>
      <c r="GV13" s="4">
        <v>0</v>
      </c>
      <c r="GW13" s="4">
        <v>0</v>
      </c>
      <c r="GX13" s="4" t="s">
        <v>120</v>
      </c>
      <c r="GY13" s="4" t="s">
        <v>120</v>
      </c>
      <c r="HD13" s="4" t="s">
        <v>118</v>
      </c>
      <c r="HE13" s="4">
        <v>7</v>
      </c>
      <c r="HF13" s="4">
        <v>15.69</v>
      </c>
      <c r="HG13" s="4">
        <v>20.25</v>
      </c>
      <c r="HH13" s="4">
        <v>47.99</v>
      </c>
      <c r="HI13" s="4">
        <v>9.08</v>
      </c>
      <c r="HJ13" s="4">
        <v>26.52</v>
      </c>
      <c r="HK13" s="4">
        <v>46.03</v>
      </c>
      <c r="HL13" s="4">
        <v>25.33</v>
      </c>
      <c r="HU13" s="4">
        <v>7</v>
      </c>
      <c r="HV13" s="4">
        <v>64.13</v>
      </c>
      <c r="HW13" s="4">
        <v>16.97</v>
      </c>
      <c r="HX13" s="4">
        <v>4.4000000000000004</v>
      </c>
      <c r="HY13" s="4">
        <v>-1.06</v>
      </c>
      <c r="HZ13" s="4">
        <v>14.4</v>
      </c>
      <c r="IA13" s="4">
        <v>14.74</v>
      </c>
      <c r="IB13" s="4">
        <v>12.12</v>
      </c>
      <c r="IW13" s="4">
        <f t="shared" si="0"/>
        <v>32.181666666666665</v>
      </c>
      <c r="IX13" s="4">
        <v>27.15</v>
      </c>
      <c r="IY13" s="4">
        <v>27.85</v>
      </c>
      <c r="IZ13" s="4">
        <v>50.15</v>
      </c>
      <c r="JA13" s="4">
        <v>28.45</v>
      </c>
      <c r="JB13" s="4">
        <v>18.96</v>
      </c>
      <c r="JC13" s="4">
        <v>40.53</v>
      </c>
      <c r="JK13" s="4" t="s">
        <v>118</v>
      </c>
      <c r="JL13" s="4">
        <v>3</v>
      </c>
      <c r="JM13" s="4">
        <v>412799</v>
      </c>
      <c r="JN13" s="4">
        <v>337626</v>
      </c>
      <c r="JO13" s="4">
        <v>374358</v>
      </c>
      <c r="JP13" s="4">
        <f t="shared" si="1"/>
        <v>374927.66666666669</v>
      </c>
      <c r="JS13" s="4">
        <v>721</v>
      </c>
      <c r="JT13" s="4">
        <v>34995</v>
      </c>
      <c r="JU13" s="4">
        <v>1242</v>
      </c>
      <c r="JY13" s="4">
        <v>0.17466127582673399</v>
      </c>
      <c r="JZ13" s="4">
        <v>10.3650192816903</v>
      </c>
      <c r="KA13" s="4">
        <v>0.33176798679338998</v>
      </c>
      <c r="KB13" s="4">
        <f t="shared" si="2"/>
        <v>3.6238161814368079</v>
      </c>
      <c r="KE13" s="4">
        <v>41538</v>
      </c>
      <c r="KF13" s="4">
        <v>37525</v>
      </c>
      <c r="KG13" s="4">
        <v>37409</v>
      </c>
      <c r="KK13" s="4">
        <v>10.062524376270201</v>
      </c>
      <c r="KL13" s="4">
        <v>11.1143691540343</v>
      </c>
      <c r="KM13" s="4">
        <v>9.9928410772575909</v>
      </c>
      <c r="KN13" s="4">
        <f t="shared" si="3"/>
        <v>10.389911535854031</v>
      </c>
      <c r="KQ13" s="4">
        <v>57.611650485436797</v>
      </c>
      <c r="KR13" s="4">
        <v>1.07229604229175</v>
      </c>
      <c r="KS13" s="4">
        <v>30.1199677938808</v>
      </c>
      <c r="KW13" s="4">
        <v>307548</v>
      </c>
      <c r="KX13" s="4">
        <v>629936</v>
      </c>
      <c r="KY13" s="4">
        <v>445076</v>
      </c>
      <c r="LC13" s="4">
        <v>1363</v>
      </c>
      <c r="LD13" s="4">
        <v>1619</v>
      </c>
      <c r="LE13" s="4">
        <v>1235</v>
      </c>
      <c r="LI13" s="4">
        <v>0.443182852757943</v>
      </c>
      <c r="LJ13" s="4">
        <v>0.25701023596047801</v>
      </c>
      <c r="LK13" s="4">
        <v>0.27748069992540603</v>
      </c>
      <c r="LO13" s="4">
        <v>33907</v>
      </c>
      <c r="LP13" s="4">
        <v>36121</v>
      </c>
      <c r="LQ13" s="4">
        <v>37344</v>
      </c>
      <c r="LU13" s="4">
        <v>11.024945699532999</v>
      </c>
      <c r="LV13" s="4">
        <v>5.7340745726549898</v>
      </c>
      <c r="LW13" s="4">
        <v>8.3904771319954303</v>
      </c>
      <c r="MA13" s="4">
        <v>24.8767424798239</v>
      </c>
      <c r="MB13" s="4">
        <v>22.310685608400199</v>
      </c>
      <c r="MC13" s="4">
        <v>30.2380566801619</v>
      </c>
      <c r="NQ13" s="5">
        <v>42222</v>
      </c>
      <c r="NR13" s="4">
        <v>2</v>
      </c>
      <c r="NT13" s="4" t="s">
        <v>118</v>
      </c>
    </row>
    <row r="14" spans="1:384" s="4" customFormat="1">
      <c r="A14" s="21" t="s">
        <v>127</v>
      </c>
      <c r="B14" s="4">
        <v>63</v>
      </c>
      <c r="C14" s="4" t="s">
        <v>119</v>
      </c>
      <c r="D14" s="4" t="s">
        <v>220</v>
      </c>
      <c r="E14" s="10">
        <v>25.292600674469298</v>
      </c>
      <c r="F14" s="4">
        <v>4.9000000000000004</v>
      </c>
      <c r="G14" s="9">
        <v>15</v>
      </c>
      <c r="H14" s="10">
        <v>59.87</v>
      </c>
      <c r="I14" s="4">
        <v>85</v>
      </c>
      <c r="J14">
        <v>50939.33</v>
      </c>
      <c r="K14">
        <v>4.68</v>
      </c>
      <c r="GQ14" s="4">
        <v>50.5</v>
      </c>
      <c r="GR14" s="4">
        <v>60.5</v>
      </c>
      <c r="GS14" s="4">
        <v>17</v>
      </c>
      <c r="GT14" s="4">
        <v>3.5</v>
      </c>
      <c r="GU14" s="4">
        <v>2</v>
      </c>
      <c r="GV14" s="4">
        <v>1</v>
      </c>
      <c r="GW14" s="4">
        <v>0</v>
      </c>
      <c r="GX14" s="4" t="s">
        <v>120</v>
      </c>
      <c r="GY14" s="4" t="s">
        <v>120</v>
      </c>
      <c r="HD14" s="4" t="s">
        <v>118</v>
      </c>
      <c r="HE14" s="4">
        <v>15</v>
      </c>
      <c r="HF14" s="4">
        <v>24.76</v>
      </c>
      <c r="HG14" s="4">
        <v>8.2100000000000009</v>
      </c>
      <c r="HH14" s="4">
        <v>15.65</v>
      </c>
      <c r="HI14" s="4">
        <v>8.66</v>
      </c>
      <c r="HJ14" s="4">
        <v>11.41</v>
      </c>
      <c r="HK14" s="4">
        <v>0.1</v>
      </c>
      <c r="HL14" s="4">
        <v>7.38</v>
      </c>
      <c r="HM14" s="4">
        <v>5.37</v>
      </c>
      <c r="HN14" s="4">
        <v>18.54</v>
      </c>
      <c r="HO14" s="4">
        <v>40.200000000000003</v>
      </c>
      <c r="HP14" s="4">
        <v>6.99</v>
      </c>
      <c r="HQ14" s="4">
        <v>11.5</v>
      </c>
      <c r="HR14" s="4">
        <v>8.98</v>
      </c>
      <c r="HS14" s="4">
        <v>12.58</v>
      </c>
      <c r="HT14" s="4">
        <v>27.77</v>
      </c>
      <c r="HU14" s="4">
        <v>9</v>
      </c>
      <c r="HV14" s="4">
        <v>37.909999999999997</v>
      </c>
      <c r="HW14" s="4">
        <v>30.29</v>
      </c>
      <c r="HX14" s="4">
        <v>24.58</v>
      </c>
      <c r="HY14" s="4">
        <v>31.6</v>
      </c>
      <c r="HZ14" s="4">
        <v>12.44</v>
      </c>
      <c r="IA14" s="4">
        <v>14.07</v>
      </c>
      <c r="IB14" s="4">
        <v>73.73</v>
      </c>
      <c r="IC14" s="4">
        <v>26.2</v>
      </c>
      <c r="ID14" s="4">
        <v>64.05</v>
      </c>
      <c r="IW14" s="4">
        <f t="shared" ref="IW14:IW56" si="4">AVERAGE(IX14:JI14)</f>
        <v>16.506250000000001</v>
      </c>
      <c r="IX14" s="4">
        <v>18.100000000000001</v>
      </c>
      <c r="IY14" s="4">
        <v>27.33</v>
      </c>
      <c r="IZ14" s="4">
        <v>43.52</v>
      </c>
      <c r="JA14" s="4">
        <v>6.2</v>
      </c>
      <c r="JB14" s="4">
        <v>16.489999999999998</v>
      </c>
      <c r="JC14" s="4">
        <v>6.39</v>
      </c>
      <c r="JD14" s="4">
        <v>4.9000000000000004</v>
      </c>
      <c r="JE14" s="4">
        <v>9.1199999999999992</v>
      </c>
      <c r="JK14" s="4" t="s">
        <v>118</v>
      </c>
      <c r="JL14" s="4">
        <v>3</v>
      </c>
      <c r="JM14" s="4">
        <v>1627927</v>
      </c>
      <c r="JN14" s="4">
        <v>1002429</v>
      </c>
      <c r="JO14" s="4">
        <v>978665</v>
      </c>
      <c r="JP14" s="4">
        <f t="shared" si="1"/>
        <v>1203007</v>
      </c>
      <c r="JS14" s="4">
        <v>2278</v>
      </c>
      <c r="JT14" s="4">
        <v>24636</v>
      </c>
      <c r="JU14" s="4">
        <v>1026</v>
      </c>
      <c r="JY14" s="4">
        <v>0.13993256454374101</v>
      </c>
      <c r="JZ14" s="4">
        <v>2.4576304157202098</v>
      </c>
      <c r="KA14" s="4">
        <v>0.10483669079817901</v>
      </c>
      <c r="KB14" s="4">
        <f t="shared" si="2"/>
        <v>0.90079989035404318</v>
      </c>
      <c r="KE14" s="4">
        <v>33279</v>
      </c>
      <c r="KF14" s="4">
        <v>87294</v>
      </c>
      <c r="KG14" s="4">
        <v>32245</v>
      </c>
      <c r="KK14" s="4">
        <v>2.0442562842191299</v>
      </c>
      <c r="KL14" s="4">
        <v>8.70824766641827</v>
      </c>
      <c r="KM14" s="4">
        <v>3.29479443936382</v>
      </c>
      <c r="KN14" s="4">
        <f t="shared" si="3"/>
        <v>4.6824327966670731</v>
      </c>
      <c r="KQ14" s="4">
        <v>14.608867427568001</v>
      </c>
      <c r="KR14" s="4">
        <v>3.5433511933755399</v>
      </c>
      <c r="KS14" s="4">
        <v>31.427875243664701</v>
      </c>
      <c r="KW14" s="4">
        <v>533257</v>
      </c>
      <c r="KX14" s="4">
        <v>1508819</v>
      </c>
      <c r="KY14" s="4">
        <v>909331</v>
      </c>
      <c r="LC14" s="4">
        <v>1092</v>
      </c>
      <c r="LD14" s="4">
        <v>3592</v>
      </c>
      <c r="LE14" s="4">
        <v>3296</v>
      </c>
      <c r="LI14" s="4">
        <v>0.204779309038606</v>
      </c>
      <c r="LJ14" s="4">
        <v>0.23806699146816099</v>
      </c>
      <c r="LK14" s="4">
        <v>0.36246427318545099</v>
      </c>
      <c r="LO14" s="4">
        <v>24964</v>
      </c>
      <c r="LP14" s="4">
        <v>51658</v>
      </c>
      <c r="LQ14" s="4">
        <v>30804</v>
      </c>
      <c r="LU14" s="4">
        <v>4.6814200282415399</v>
      </c>
      <c r="LV14" s="4">
        <v>3.4237373734026399</v>
      </c>
      <c r="LW14" s="4">
        <v>3.3875453492732501</v>
      </c>
      <c r="MA14" s="4">
        <v>22.860805860805801</v>
      </c>
      <c r="MB14" s="4">
        <v>14.38140311804</v>
      </c>
      <c r="MC14" s="4">
        <v>9.3458737864077595</v>
      </c>
      <c r="NQ14" s="5">
        <v>42276</v>
      </c>
      <c r="NR14" s="4">
        <v>4</v>
      </c>
      <c r="NT14" s="4" t="s">
        <v>118</v>
      </c>
    </row>
    <row r="15" spans="1:384" s="4" customFormat="1">
      <c r="A15" s="21" t="s">
        <v>129</v>
      </c>
      <c r="B15" s="4">
        <v>50</v>
      </c>
      <c r="C15" s="4" t="s">
        <v>119</v>
      </c>
      <c r="D15" s="4" t="s">
        <v>219</v>
      </c>
      <c r="E15" s="10">
        <v>35.379577703338398</v>
      </c>
      <c r="F15" s="4">
        <v>5</v>
      </c>
      <c r="G15" s="9">
        <v>12.58</v>
      </c>
      <c r="H15" s="10">
        <v>91.27</v>
      </c>
      <c r="I15" s="4">
        <v>90</v>
      </c>
      <c r="J15">
        <v>77570.67</v>
      </c>
      <c r="K15">
        <v>2.67</v>
      </c>
      <c r="GQ15" s="4">
        <v>31.5</v>
      </c>
      <c r="GR15" s="4">
        <v>78</v>
      </c>
      <c r="GS15" s="4">
        <v>39</v>
      </c>
      <c r="GT15" s="4">
        <v>16.5</v>
      </c>
      <c r="GU15" s="4">
        <v>7</v>
      </c>
      <c r="GV15" s="4">
        <v>3.5</v>
      </c>
      <c r="GW15" s="4">
        <v>4.5</v>
      </c>
      <c r="GX15" s="4" t="s">
        <v>120</v>
      </c>
      <c r="GY15" s="4" t="s">
        <v>120</v>
      </c>
      <c r="GZ15" s="4" t="s">
        <v>120</v>
      </c>
      <c r="HA15" s="4" t="s">
        <v>120</v>
      </c>
      <c r="HD15" s="4" t="s">
        <v>118</v>
      </c>
      <c r="HE15" s="4">
        <v>9</v>
      </c>
      <c r="HF15" s="4">
        <v>14.4</v>
      </c>
      <c r="HG15" s="4">
        <v>-0.02</v>
      </c>
      <c r="HH15" s="4">
        <v>8.99</v>
      </c>
      <c r="HI15" s="4">
        <v>21.35</v>
      </c>
      <c r="HJ15" s="4">
        <v>6.7</v>
      </c>
      <c r="HK15" s="4">
        <v>4.6500000000000004</v>
      </c>
      <c r="HL15" s="4">
        <v>12.89</v>
      </c>
      <c r="HM15" s="4">
        <v>4.46</v>
      </c>
      <c r="HN15" s="4">
        <v>1.73</v>
      </c>
      <c r="HU15" s="4">
        <v>10</v>
      </c>
      <c r="HV15" s="4">
        <v>20.010000000000002</v>
      </c>
      <c r="HW15" s="4">
        <v>4.84</v>
      </c>
      <c r="HX15" s="4">
        <v>-2.35</v>
      </c>
      <c r="HY15" s="4">
        <v>5.21</v>
      </c>
      <c r="HZ15" s="4">
        <v>-2.9</v>
      </c>
      <c r="IA15" s="4">
        <v>0.18</v>
      </c>
      <c r="IB15" s="4">
        <v>20.68</v>
      </c>
      <c r="IC15" s="4">
        <v>5.31</v>
      </c>
      <c r="ID15" s="4">
        <v>28.71</v>
      </c>
      <c r="IE15" s="4">
        <v>30.46</v>
      </c>
      <c r="IW15" s="4">
        <f t="shared" si="4"/>
        <v>17.418749999999999</v>
      </c>
      <c r="IX15" s="4">
        <v>18.54</v>
      </c>
      <c r="IY15" s="4">
        <v>28.99</v>
      </c>
      <c r="IZ15" s="4">
        <v>-0.09</v>
      </c>
      <c r="JA15" s="4">
        <v>15.23</v>
      </c>
      <c r="JB15" s="4">
        <v>7.27</v>
      </c>
      <c r="JC15" s="4">
        <v>30.68</v>
      </c>
      <c r="JD15" s="4">
        <v>14.64</v>
      </c>
      <c r="JE15" s="4">
        <v>24.09</v>
      </c>
      <c r="JK15" s="4" t="s">
        <v>118</v>
      </c>
      <c r="JL15" s="4">
        <v>3</v>
      </c>
      <c r="JM15" s="4">
        <v>3755351</v>
      </c>
      <c r="JN15" s="4">
        <v>3560880</v>
      </c>
      <c r="JO15" s="4">
        <v>1893472</v>
      </c>
      <c r="JP15" s="4">
        <f t="shared" si="1"/>
        <v>3069901</v>
      </c>
      <c r="JS15" s="4">
        <v>37058</v>
      </c>
      <c r="JT15" s="4">
        <v>26290</v>
      </c>
      <c r="JU15" s="4">
        <v>23354</v>
      </c>
      <c r="JY15" s="4">
        <v>0.986805228059907</v>
      </c>
      <c r="JZ15" s="4">
        <v>0.73830064478443502</v>
      </c>
      <c r="KA15" s="4">
        <v>1.2333955822953799</v>
      </c>
      <c r="KB15" s="4">
        <f t="shared" si="2"/>
        <v>0.98616715171324065</v>
      </c>
      <c r="KE15" s="4">
        <v>90101</v>
      </c>
      <c r="KF15" s="4">
        <v>78178</v>
      </c>
      <c r="KG15" s="4">
        <v>64433</v>
      </c>
      <c r="KK15" s="4">
        <v>2.3992697353722701</v>
      </c>
      <c r="KL15" s="4">
        <v>2.1954685358675299</v>
      </c>
      <c r="KM15" s="4">
        <v>3.40290218181203</v>
      </c>
      <c r="KN15" s="4">
        <f t="shared" si="3"/>
        <v>2.6658801510172765</v>
      </c>
      <c r="KQ15" s="4">
        <v>2.4313508554158298</v>
      </c>
      <c r="KR15" s="4">
        <v>2.9736782046405401</v>
      </c>
      <c r="KS15" s="4">
        <v>2.75897062601695</v>
      </c>
      <c r="KW15" s="4">
        <v>3189866</v>
      </c>
      <c r="KX15" s="4">
        <v>6179141</v>
      </c>
      <c r="LC15" s="4">
        <v>26726</v>
      </c>
      <c r="LD15" s="4">
        <v>38736</v>
      </c>
      <c r="LE15" s="4">
        <v>31714</v>
      </c>
      <c r="LI15" s="4">
        <v>0.83784083720131097</v>
      </c>
      <c r="LJ15" s="4">
        <v>0.62688325124802902</v>
      </c>
      <c r="LO15" s="4">
        <v>113261</v>
      </c>
      <c r="LP15" s="4">
        <v>147182</v>
      </c>
      <c r="LU15" s="4">
        <v>3.55065071698936</v>
      </c>
      <c r="LV15" s="4">
        <v>2.3819168392499801</v>
      </c>
      <c r="MA15" s="4">
        <v>4.23785826535957</v>
      </c>
      <c r="MB15" s="4">
        <v>3.7996179264766599</v>
      </c>
      <c r="NQ15" s="5">
        <v>42297</v>
      </c>
      <c r="NR15" s="4">
        <v>2</v>
      </c>
      <c r="NT15" s="4" t="s">
        <v>118</v>
      </c>
    </row>
    <row r="16" spans="1:384" s="4" customFormat="1">
      <c r="A16" s="21" t="s">
        <v>130</v>
      </c>
      <c r="B16" s="4">
        <v>55</v>
      </c>
      <c r="C16" s="4" t="s">
        <v>119</v>
      </c>
      <c r="D16" s="4" t="s">
        <v>219</v>
      </c>
      <c r="E16" s="10">
        <v>24.132231404958599</v>
      </c>
      <c r="F16" s="4">
        <v>5.5</v>
      </c>
      <c r="G16" s="9">
        <v>13.5</v>
      </c>
      <c r="H16" s="10">
        <v>73.77</v>
      </c>
      <c r="I16" s="4">
        <v>80</v>
      </c>
      <c r="J16">
        <v>42545</v>
      </c>
      <c r="K16">
        <v>2.96</v>
      </c>
      <c r="GQ16" s="4">
        <v>82.5</v>
      </c>
      <c r="GR16" s="4">
        <v>92</v>
      </c>
      <c r="GS16" s="4">
        <v>23</v>
      </c>
      <c r="GT16" s="4">
        <v>3.5</v>
      </c>
      <c r="GU16" s="4">
        <v>3</v>
      </c>
      <c r="GV16" s="4">
        <v>0</v>
      </c>
      <c r="GW16" s="4">
        <v>0</v>
      </c>
      <c r="GX16" s="4" t="s">
        <v>120</v>
      </c>
      <c r="GY16" s="4" t="s">
        <v>120</v>
      </c>
      <c r="GZ16" s="4" t="s">
        <v>120</v>
      </c>
      <c r="HA16" s="4" t="s">
        <v>120</v>
      </c>
      <c r="HD16" s="4" t="s">
        <v>118</v>
      </c>
      <c r="HE16" s="4">
        <v>8</v>
      </c>
      <c r="HF16" s="4">
        <v>12.92</v>
      </c>
      <c r="HG16" s="4">
        <v>0.33</v>
      </c>
      <c r="HH16" s="4">
        <v>29.07</v>
      </c>
      <c r="HI16" s="4">
        <v>2.7</v>
      </c>
      <c r="HJ16" s="4">
        <v>2.33</v>
      </c>
      <c r="HK16" s="4">
        <v>24.65</v>
      </c>
      <c r="HL16" s="4">
        <v>8.4</v>
      </c>
      <c r="HM16" s="4">
        <v>18.03</v>
      </c>
      <c r="HU16" s="4">
        <v>8</v>
      </c>
      <c r="HV16" s="4">
        <v>19.73</v>
      </c>
      <c r="HW16" s="4">
        <v>6.58</v>
      </c>
      <c r="HX16" s="4">
        <v>10.55</v>
      </c>
      <c r="HY16" s="4">
        <v>23.56</v>
      </c>
      <c r="HZ16" s="4">
        <v>9.69</v>
      </c>
      <c r="IA16" s="4">
        <v>11.53</v>
      </c>
      <c r="IB16" s="4">
        <v>37.76</v>
      </c>
      <c r="IC16" s="4">
        <v>7.6</v>
      </c>
      <c r="IW16" s="4">
        <f t="shared" si="4"/>
        <v>32.663333333333334</v>
      </c>
      <c r="IX16" s="4">
        <v>13.17</v>
      </c>
      <c r="IY16" s="4">
        <v>36.42</v>
      </c>
      <c r="IZ16" s="4">
        <v>41.89</v>
      </c>
      <c r="JA16" s="4">
        <v>59.02</v>
      </c>
      <c r="JB16" s="4">
        <v>17.690000000000001</v>
      </c>
      <c r="JC16" s="4">
        <v>27.79</v>
      </c>
      <c r="JK16" s="4" t="s">
        <v>118</v>
      </c>
      <c r="JL16" s="4">
        <v>3</v>
      </c>
      <c r="JM16" s="4">
        <v>1584385</v>
      </c>
      <c r="JN16" s="4">
        <v>1443448</v>
      </c>
      <c r="JO16" s="4">
        <v>1268136</v>
      </c>
      <c r="JP16" s="4">
        <f t="shared" si="1"/>
        <v>1431989.6666666667</v>
      </c>
      <c r="JS16" s="4">
        <v>6904</v>
      </c>
      <c r="JT16" s="4">
        <v>9546</v>
      </c>
      <c r="JU16" s="4">
        <v>7558</v>
      </c>
      <c r="JY16" s="4">
        <v>0.43575267375038201</v>
      </c>
      <c r="JZ16" s="4">
        <v>0.66133314120079101</v>
      </c>
      <c r="KA16" s="4">
        <v>0.595992858810096</v>
      </c>
      <c r="KB16" s="4">
        <f t="shared" si="2"/>
        <v>0.56435955792042303</v>
      </c>
      <c r="KE16" s="4">
        <v>49587</v>
      </c>
      <c r="KF16" s="4">
        <v>41437</v>
      </c>
      <c r="KG16" s="4">
        <v>36611</v>
      </c>
      <c r="KK16" s="4">
        <v>3.1297317255591199</v>
      </c>
      <c r="KL16" s="4">
        <v>2.8706957230187702</v>
      </c>
      <c r="KM16" s="4">
        <v>2.88699319315909</v>
      </c>
      <c r="KN16" s="4">
        <f t="shared" si="3"/>
        <v>2.96247354724566</v>
      </c>
      <c r="KQ16" s="4">
        <v>7.1823580533024298</v>
      </c>
      <c r="KR16" s="4">
        <v>4.3407710035617004</v>
      </c>
      <c r="KS16" s="4">
        <v>4.8440063508864704</v>
      </c>
      <c r="KW16" s="4">
        <v>1306607</v>
      </c>
      <c r="KX16" s="4">
        <v>1176722</v>
      </c>
      <c r="KY16" s="4">
        <v>1920935</v>
      </c>
      <c r="LC16" s="4">
        <v>4793</v>
      </c>
      <c r="LD16" s="4">
        <v>11902</v>
      </c>
      <c r="LE16" s="4">
        <v>37010</v>
      </c>
      <c r="LI16" s="4">
        <v>0.36682797505294201</v>
      </c>
      <c r="LJ16" s="4">
        <v>1.01145385231176</v>
      </c>
      <c r="LK16" s="4">
        <v>1.9266659205022501</v>
      </c>
      <c r="LO16" s="4">
        <v>56901</v>
      </c>
      <c r="LP16" s="4">
        <v>42679</v>
      </c>
      <c r="LQ16" s="4">
        <v>104654</v>
      </c>
      <c r="LU16" s="4">
        <v>4.3548672248043898</v>
      </c>
      <c r="LV16" s="4">
        <v>3.62693992293846</v>
      </c>
      <c r="LW16" s="4">
        <v>5.4480760671235604</v>
      </c>
      <c r="MA16" s="4">
        <v>11.871687878155599</v>
      </c>
      <c r="MB16" s="4">
        <v>3.58586792135775</v>
      </c>
      <c r="MC16" s="4">
        <v>2.8277222372331798</v>
      </c>
      <c r="NQ16" s="5">
        <v>42297</v>
      </c>
      <c r="NR16" s="4">
        <v>2</v>
      </c>
      <c r="NT16" s="4" t="s">
        <v>118</v>
      </c>
    </row>
    <row r="17" spans="1:384" s="4" customFormat="1">
      <c r="A17" s="21" t="s">
        <v>131</v>
      </c>
      <c r="B17" s="4">
        <v>52</v>
      </c>
      <c r="C17" s="4" t="s">
        <v>116</v>
      </c>
      <c r="D17" s="4" t="s">
        <v>220</v>
      </c>
      <c r="E17" s="10">
        <v>25.259515570934202</v>
      </c>
      <c r="F17" s="4">
        <v>5.5</v>
      </c>
      <c r="G17" s="9">
        <v>3.2</v>
      </c>
      <c r="H17" s="10">
        <v>109.03</v>
      </c>
      <c r="I17" s="4">
        <v>90</v>
      </c>
      <c r="J17">
        <v>20159.330000000002</v>
      </c>
      <c r="K17">
        <v>2.12</v>
      </c>
      <c r="GQ17" s="4">
        <v>48.5</v>
      </c>
      <c r="GR17" s="4">
        <v>119</v>
      </c>
      <c r="GS17" s="4">
        <v>55.5</v>
      </c>
      <c r="GT17" s="4">
        <v>14</v>
      </c>
      <c r="GU17" s="4">
        <v>5.5</v>
      </c>
      <c r="GV17" s="4">
        <v>4.5</v>
      </c>
      <c r="GW17" s="4">
        <v>3</v>
      </c>
      <c r="GX17" s="4" t="s">
        <v>120</v>
      </c>
      <c r="GY17" s="4" t="s">
        <v>120</v>
      </c>
      <c r="GZ17" s="4" t="s">
        <v>120</v>
      </c>
      <c r="HA17" s="4" t="s">
        <v>120</v>
      </c>
      <c r="HD17" s="4" t="s">
        <v>118</v>
      </c>
      <c r="HE17" s="4">
        <v>8</v>
      </c>
      <c r="HF17" s="4">
        <v>26</v>
      </c>
      <c r="HG17" s="4">
        <v>7.96</v>
      </c>
      <c r="HH17" s="4">
        <v>11.58</v>
      </c>
      <c r="HI17" s="4">
        <v>2.88</v>
      </c>
      <c r="HJ17" s="4">
        <v>0.61</v>
      </c>
      <c r="HK17" s="4">
        <v>-1.38</v>
      </c>
      <c r="HL17" s="4">
        <v>4.71</v>
      </c>
      <c r="HM17" s="4">
        <v>1.03</v>
      </c>
      <c r="HU17" s="4">
        <v>4</v>
      </c>
      <c r="HV17" s="4">
        <v>2.8</v>
      </c>
      <c r="HW17" s="4">
        <v>30.79</v>
      </c>
      <c r="HX17" s="4">
        <v>1.5</v>
      </c>
      <c r="HY17" s="4">
        <v>31.51</v>
      </c>
      <c r="IW17" s="4">
        <f t="shared" si="4"/>
        <v>25.494</v>
      </c>
      <c r="IX17" s="4">
        <v>2.48</v>
      </c>
      <c r="IY17" s="4">
        <v>20.16</v>
      </c>
      <c r="IZ17" s="4">
        <v>34.880000000000003</v>
      </c>
      <c r="JA17" s="4">
        <v>10.63</v>
      </c>
      <c r="JB17" s="4">
        <v>59.32</v>
      </c>
      <c r="JK17" s="4" t="s">
        <v>118</v>
      </c>
      <c r="JL17" s="4">
        <v>3</v>
      </c>
      <c r="JM17" s="4">
        <v>890904</v>
      </c>
      <c r="JN17" s="4">
        <v>1143319</v>
      </c>
      <c r="JO17" s="4">
        <v>815580</v>
      </c>
      <c r="JP17" s="4">
        <f t="shared" si="1"/>
        <v>949934.33333333337</v>
      </c>
      <c r="JS17" s="4">
        <v>1046</v>
      </c>
      <c r="JT17" s="4">
        <v>1115</v>
      </c>
      <c r="JU17" s="4">
        <v>842</v>
      </c>
      <c r="JY17" s="4">
        <v>0.11740883417292899</v>
      </c>
      <c r="JZ17" s="4">
        <v>9.7523088481867207E-2</v>
      </c>
      <c r="KA17" s="4">
        <v>0.10323941244267799</v>
      </c>
      <c r="KB17" s="4">
        <f t="shared" si="2"/>
        <v>0.10605711169915806</v>
      </c>
      <c r="KE17" s="4">
        <v>20817</v>
      </c>
      <c r="KF17" s="4">
        <v>23572</v>
      </c>
      <c r="KG17" s="4">
        <v>16089</v>
      </c>
      <c r="KK17" s="4">
        <v>2.3366153929042799</v>
      </c>
      <c r="KL17" s="4">
        <v>2.0617168086946802</v>
      </c>
      <c r="KM17" s="4">
        <v>1.97270654013094</v>
      </c>
      <c r="KN17" s="4">
        <f t="shared" si="3"/>
        <v>2.1236795805766331</v>
      </c>
      <c r="KQ17" s="4">
        <v>19.901529636711199</v>
      </c>
      <c r="KR17" s="4">
        <v>21.140807174887801</v>
      </c>
      <c r="KS17" s="4">
        <v>19.108076009501101</v>
      </c>
      <c r="KW17" s="4">
        <v>820668</v>
      </c>
      <c r="KX17" s="4">
        <v>721478</v>
      </c>
      <c r="KY17" s="4">
        <v>660935</v>
      </c>
      <c r="LC17" s="4">
        <v>2535</v>
      </c>
      <c r="LD17" s="4">
        <v>49965</v>
      </c>
      <c r="LE17" s="4">
        <v>3838</v>
      </c>
      <c r="LI17" s="4">
        <v>0.30889470528886198</v>
      </c>
      <c r="LJ17" s="4">
        <v>6.9253670936605101</v>
      </c>
      <c r="LK17" s="4">
        <v>0.580692503801432</v>
      </c>
      <c r="LO17" s="4">
        <v>33134</v>
      </c>
      <c r="LP17" s="4">
        <v>31393</v>
      </c>
      <c r="LQ17" s="4">
        <v>34871</v>
      </c>
      <c r="LU17" s="4">
        <v>4.0374426686552898</v>
      </c>
      <c r="LV17" s="4">
        <v>4.3512068282054299</v>
      </c>
      <c r="LW17" s="4">
        <v>5.2760105002761204</v>
      </c>
      <c r="MA17" s="4">
        <v>13.0706114398422</v>
      </c>
      <c r="MB17" s="4">
        <v>0.62829980986690603</v>
      </c>
      <c r="MC17" s="4">
        <v>9.0857217300677409</v>
      </c>
      <c r="NQ17" s="5">
        <v>42304</v>
      </c>
      <c r="NR17" s="4">
        <v>3</v>
      </c>
      <c r="NT17" s="4" t="s">
        <v>118</v>
      </c>
    </row>
    <row r="18" spans="1:384" s="4" customFormat="1">
      <c r="A18" s="21" t="s">
        <v>133</v>
      </c>
      <c r="B18" s="4">
        <v>42</v>
      </c>
      <c r="C18" s="4" t="s">
        <v>116</v>
      </c>
      <c r="D18" s="4" t="s">
        <v>219</v>
      </c>
      <c r="E18" s="10">
        <v>31.688546853779901</v>
      </c>
      <c r="F18" s="4">
        <v>5.9</v>
      </c>
      <c r="G18" s="9">
        <v>10.5</v>
      </c>
      <c r="H18" s="10">
        <v>121.12</v>
      </c>
      <c r="I18" s="4">
        <v>50</v>
      </c>
      <c r="J18">
        <v>47123</v>
      </c>
      <c r="K18">
        <v>6.33</v>
      </c>
      <c r="GQ18" s="4">
        <v>7</v>
      </c>
      <c r="GR18" s="4">
        <v>35.5</v>
      </c>
      <c r="GS18" s="4">
        <v>17</v>
      </c>
      <c r="GT18" s="4">
        <v>3.5</v>
      </c>
      <c r="GU18" s="4">
        <v>3.5</v>
      </c>
      <c r="GV18" s="4">
        <v>2.5</v>
      </c>
      <c r="GW18" s="4">
        <v>1</v>
      </c>
      <c r="GX18" s="4" t="s">
        <v>120</v>
      </c>
      <c r="GY18" s="4" t="s">
        <v>120</v>
      </c>
      <c r="GZ18" s="4" t="s">
        <v>120</v>
      </c>
      <c r="HA18" s="4" t="s">
        <v>120</v>
      </c>
      <c r="HD18" s="4" t="s">
        <v>118</v>
      </c>
      <c r="HE18" s="4">
        <v>6</v>
      </c>
      <c r="HF18" s="4">
        <v>45.11</v>
      </c>
      <c r="HG18" s="4">
        <v>5.93</v>
      </c>
      <c r="HH18" s="4">
        <v>-0.42</v>
      </c>
      <c r="HI18" s="4">
        <v>18.48</v>
      </c>
      <c r="HJ18" s="4">
        <v>31.92</v>
      </c>
      <c r="HK18" s="4">
        <v>2.72</v>
      </c>
      <c r="HU18" s="4">
        <v>5</v>
      </c>
      <c r="HV18" s="4">
        <v>5.22</v>
      </c>
      <c r="HW18" s="4">
        <v>13.19</v>
      </c>
      <c r="HX18" s="4">
        <v>2.15</v>
      </c>
      <c r="HY18" s="4">
        <v>11.95</v>
      </c>
      <c r="HZ18" s="4">
        <v>21.58</v>
      </c>
      <c r="IW18" s="4">
        <f t="shared" si="4"/>
        <v>65.015000000000001</v>
      </c>
      <c r="IX18" s="4">
        <v>24.21</v>
      </c>
      <c r="IY18" s="4">
        <v>64.48</v>
      </c>
      <c r="IZ18" s="4">
        <v>45.79</v>
      </c>
      <c r="JA18" s="4">
        <v>69.95</v>
      </c>
      <c r="JB18" s="4">
        <v>90.08</v>
      </c>
      <c r="JC18" s="4">
        <v>95.58</v>
      </c>
      <c r="JK18" s="4" t="s">
        <v>118</v>
      </c>
      <c r="JL18" s="4">
        <v>3</v>
      </c>
      <c r="JM18" s="4">
        <v>1191832</v>
      </c>
      <c r="JN18" s="4">
        <v>701531</v>
      </c>
      <c r="JO18" s="4">
        <v>562334</v>
      </c>
      <c r="JP18" s="4">
        <f t="shared" si="1"/>
        <v>818565.66666666663</v>
      </c>
      <c r="JS18" s="4">
        <v>2623</v>
      </c>
      <c r="JT18" s="4">
        <v>1374</v>
      </c>
      <c r="JU18" s="4">
        <v>2272</v>
      </c>
      <c r="JY18" s="4">
        <v>0.22008135374784299</v>
      </c>
      <c r="JZ18" s="4">
        <v>0.19585734628975701</v>
      </c>
      <c r="KA18" s="4">
        <v>0.40403034495513301</v>
      </c>
      <c r="KB18" s="4">
        <f t="shared" si="2"/>
        <v>0.27332301499757766</v>
      </c>
      <c r="KE18" s="4">
        <v>48425</v>
      </c>
      <c r="KF18" s="4">
        <v>45269</v>
      </c>
      <c r="KG18" s="4">
        <v>47675</v>
      </c>
      <c r="KK18" s="4">
        <v>4.0630726478228398</v>
      </c>
      <c r="KL18" s="4">
        <v>6.4528866151317601</v>
      </c>
      <c r="KM18" s="4">
        <v>8.47805752453168</v>
      </c>
      <c r="KN18" s="4">
        <f t="shared" si="3"/>
        <v>6.3313389291620936</v>
      </c>
      <c r="KQ18" s="4">
        <v>18.461685093404402</v>
      </c>
      <c r="KR18" s="4">
        <v>32.946870451237203</v>
      </c>
      <c r="KS18" s="4">
        <v>20.9837147887323</v>
      </c>
      <c r="KW18" s="4">
        <v>1145254</v>
      </c>
      <c r="KX18" s="4">
        <v>1585826</v>
      </c>
      <c r="KY18" s="4">
        <v>931416</v>
      </c>
      <c r="LC18" s="4">
        <v>2135</v>
      </c>
      <c r="LD18" s="4">
        <v>2642</v>
      </c>
      <c r="LE18" s="4">
        <v>4353</v>
      </c>
      <c r="LI18" s="4">
        <v>0.18642152745155199</v>
      </c>
      <c r="LJ18" s="4">
        <v>0.16660087550588701</v>
      </c>
      <c r="LK18" s="4">
        <v>0.467352933597876</v>
      </c>
      <c r="LO18" s="4">
        <v>46998</v>
      </c>
      <c r="LP18" s="4">
        <v>47975</v>
      </c>
      <c r="LQ18" s="4">
        <v>44190</v>
      </c>
      <c r="LU18" s="4">
        <v>4.1037184764253096</v>
      </c>
      <c r="LV18" s="4">
        <v>3.0252373211184498</v>
      </c>
      <c r="LW18" s="4">
        <v>4.7443891880749298</v>
      </c>
      <c r="MA18" s="4">
        <v>22.0131147540983</v>
      </c>
      <c r="MB18" s="4">
        <v>18.158591975775899</v>
      </c>
      <c r="MC18" s="4">
        <v>10.1516195727084</v>
      </c>
      <c r="NQ18" s="5">
        <v>42325</v>
      </c>
      <c r="NR18" s="4">
        <v>1</v>
      </c>
      <c r="NT18" s="4" t="s">
        <v>118</v>
      </c>
    </row>
    <row r="19" spans="1:384" s="4" customFormat="1">
      <c r="A19" s="21" t="s">
        <v>134</v>
      </c>
      <c r="B19" s="4">
        <v>46</v>
      </c>
      <c r="C19" s="4" t="s">
        <v>119</v>
      </c>
      <c r="D19" s="4" t="s">
        <v>219</v>
      </c>
      <c r="E19" s="10">
        <v>26.6666666666666</v>
      </c>
      <c r="F19" s="4">
        <v>5.4</v>
      </c>
      <c r="G19" s="9">
        <v>10.3</v>
      </c>
      <c r="H19" s="10">
        <v>86.92</v>
      </c>
      <c r="I19" s="4">
        <v>75</v>
      </c>
      <c r="J19">
        <v>15963.67</v>
      </c>
      <c r="K19">
        <v>2.76</v>
      </c>
      <c r="GQ19" s="4">
        <v>29.5</v>
      </c>
      <c r="GR19" s="4">
        <v>35</v>
      </c>
      <c r="GS19" s="4">
        <v>6.5</v>
      </c>
      <c r="GT19" s="4">
        <v>3.5</v>
      </c>
      <c r="GU19" s="4">
        <v>2.5</v>
      </c>
      <c r="GV19" s="4">
        <v>1</v>
      </c>
      <c r="GW19" s="4">
        <v>0</v>
      </c>
      <c r="GX19" s="4" t="s">
        <v>120</v>
      </c>
      <c r="GY19" s="4" t="s">
        <v>120</v>
      </c>
      <c r="GZ19" s="4" t="s">
        <v>120</v>
      </c>
      <c r="HA19" s="4" t="s">
        <v>120</v>
      </c>
      <c r="HD19" s="4" t="s">
        <v>118</v>
      </c>
      <c r="HE19" s="4">
        <v>6</v>
      </c>
      <c r="HF19" s="4">
        <v>29.4</v>
      </c>
      <c r="HG19" s="4">
        <v>22.12</v>
      </c>
      <c r="HH19" s="4">
        <v>21.56</v>
      </c>
      <c r="HI19" s="4">
        <v>5.87</v>
      </c>
      <c r="HJ19" s="4">
        <v>2.12</v>
      </c>
      <c r="HK19" s="4">
        <v>10.27</v>
      </c>
      <c r="HU19" s="4">
        <v>5</v>
      </c>
      <c r="HV19" s="4">
        <v>5.24</v>
      </c>
      <c r="HW19" s="4">
        <v>6.47</v>
      </c>
      <c r="HX19" s="4">
        <v>4.54</v>
      </c>
      <c r="HY19" s="4">
        <v>11.14</v>
      </c>
      <c r="HZ19" s="4">
        <v>2.74</v>
      </c>
      <c r="IW19" s="4">
        <f t="shared" si="4"/>
        <v>48.213333333333338</v>
      </c>
      <c r="IX19" s="4">
        <v>64.31</v>
      </c>
      <c r="IY19" s="4">
        <v>101.43</v>
      </c>
      <c r="IZ19" s="4">
        <v>25.85</v>
      </c>
      <c r="JA19" s="4">
        <v>71.760000000000005</v>
      </c>
      <c r="JB19" s="4">
        <v>15.58</v>
      </c>
      <c r="JC19" s="4">
        <v>10.35</v>
      </c>
      <c r="JK19" s="4" t="s">
        <v>118</v>
      </c>
      <c r="JL19" s="4">
        <v>3</v>
      </c>
      <c r="JM19" s="4">
        <v>799906</v>
      </c>
      <c r="JN19" s="4">
        <v>629364</v>
      </c>
      <c r="JO19" s="4">
        <v>374619</v>
      </c>
      <c r="JP19" s="4">
        <f t="shared" si="1"/>
        <v>601296.33333333337</v>
      </c>
      <c r="JS19" s="4">
        <v>3126</v>
      </c>
      <c r="JT19" s="4">
        <v>2205</v>
      </c>
      <c r="JU19" s="4">
        <v>1291</v>
      </c>
      <c r="JY19" s="4">
        <v>0.390795918520426</v>
      </c>
      <c r="JZ19" s="4">
        <v>0.35035369039220499</v>
      </c>
      <c r="KA19" s="4">
        <v>0.34461679733275602</v>
      </c>
      <c r="KB19" s="4">
        <f t="shared" si="2"/>
        <v>0.36192213541512902</v>
      </c>
      <c r="KE19" s="4">
        <v>13988</v>
      </c>
      <c r="KF19" s="4">
        <v>23434</v>
      </c>
      <c r="KG19" s="4">
        <v>10469</v>
      </c>
      <c r="KK19" s="4">
        <v>1.74870547289306</v>
      </c>
      <c r="KL19" s="4">
        <v>3.7234414424720801</v>
      </c>
      <c r="KM19" s="4">
        <v>2.7945726191143501</v>
      </c>
      <c r="KN19" s="4">
        <f t="shared" si="3"/>
        <v>2.7555731781598301</v>
      </c>
      <c r="KQ19" s="4">
        <v>4.4747280870121502</v>
      </c>
      <c r="KR19" s="4">
        <v>10.6276643990929</v>
      </c>
      <c r="KS19" s="4">
        <v>8.1092176607281097</v>
      </c>
      <c r="KW19" s="4">
        <v>540758</v>
      </c>
      <c r="KX19" s="4">
        <v>437471</v>
      </c>
      <c r="KY19" s="4">
        <v>466451</v>
      </c>
      <c r="LC19" s="4">
        <v>3321</v>
      </c>
      <c r="LD19" s="4">
        <v>2504</v>
      </c>
      <c r="LE19" s="4">
        <v>3664</v>
      </c>
      <c r="LI19" s="4">
        <v>0.61413793230983105</v>
      </c>
      <c r="LJ19" s="4">
        <v>0.57238079781288298</v>
      </c>
      <c r="LK19" s="4">
        <v>0.78550587307134001</v>
      </c>
      <c r="LO19" s="4">
        <v>23455</v>
      </c>
      <c r="LP19" s="4">
        <v>15743</v>
      </c>
      <c r="LQ19" s="4">
        <v>23522</v>
      </c>
      <c r="LU19" s="4">
        <v>4.3374300518901201</v>
      </c>
      <c r="LV19" s="4">
        <v>3.59863853832596</v>
      </c>
      <c r="LW19" s="4">
        <v>5.0427590465021996</v>
      </c>
      <c r="MA19" s="4">
        <v>7.0626317374284797</v>
      </c>
      <c r="MB19" s="4">
        <v>6.2871405750798699</v>
      </c>
      <c r="MC19" s="4">
        <v>6.4197598253275103</v>
      </c>
      <c r="NQ19" s="5">
        <v>42332</v>
      </c>
      <c r="NR19" s="4">
        <v>4</v>
      </c>
      <c r="NT19" s="4" t="s">
        <v>118</v>
      </c>
    </row>
    <row r="20" spans="1:384" s="4" customFormat="1">
      <c r="A20" s="21" t="s">
        <v>136</v>
      </c>
      <c r="B20" s="4">
        <v>53</v>
      </c>
      <c r="C20" s="4" t="s">
        <v>119</v>
      </c>
      <c r="D20" s="4" t="s">
        <v>219</v>
      </c>
      <c r="E20" s="10">
        <v>21.1446409989594</v>
      </c>
      <c r="F20" s="4">
        <v>5.4</v>
      </c>
      <c r="G20" s="9">
        <v>14.5</v>
      </c>
      <c r="H20" s="10">
        <v>55.19</v>
      </c>
      <c r="I20" s="4">
        <v>90</v>
      </c>
      <c r="J20">
        <v>10063</v>
      </c>
      <c r="K20">
        <v>0.42</v>
      </c>
      <c r="GQ20" s="4">
        <v>20</v>
      </c>
      <c r="GR20" s="4">
        <v>53</v>
      </c>
      <c r="GS20" s="4">
        <v>26</v>
      </c>
      <c r="GT20" s="4">
        <v>13</v>
      </c>
      <c r="GU20" s="4">
        <v>4</v>
      </c>
      <c r="GV20" s="4">
        <v>4.5</v>
      </c>
      <c r="GW20" s="4">
        <v>2</v>
      </c>
      <c r="GX20" s="4" t="s">
        <v>120</v>
      </c>
      <c r="GY20" s="4" t="s">
        <v>120</v>
      </c>
      <c r="GZ20" s="4" t="s">
        <v>120</v>
      </c>
      <c r="HA20" s="4" t="s">
        <v>120</v>
      </c>
      <c r="HD20" s="4" t="s">
        <v>118</v>
      </c>
      <c r="HE20" s="4">
        <v>5</v>
      </c>
      <c r="HF20" s="4">
        <v>3.02</v>
      </c>
      <c r="HG20" s="4">
        <v>35.58</v>
      </c>
      <c r="HH20" s="4">
        <v>6.81</v>
      </c>
      <c r="HI20" s="4">
        <v>8.91</v>
      </c>
      <c r="HJ20" s="4">
        <v>28</v>
      </c>
      <c r="HU20" s="4">
        <v>4</v>
      </c>
      <c r="HV20" s="4">
        <v>1.47</v>
      </c>
      <c r="HW20" s="4">
        <v>10.81</v>
      </c>
      <c r="HX20" s="4">
        <v>21.5</v>
      </c>
      <c r="HY20" s="4">
        <v>19.25</v>
      </c>
      <c r="IW20" s="4">
        <f t="shared" si="4"/>
        <v>28.182857142857141</v>
      </c>
      <c r="IX20" s="4">
        <v>37.17</v>
      </c>
      <c r="IY20" s="4">
        <v>38.39</v>
      </c>
      <c r="IZ20" s="4">
        <v>80.28</v>
      </c>
      <c r="JA20" s="4">
        <v>14.92</v>
      </c>
      <c r="JB20" s="4">
        <v>16.57</v>
      </c>
      <c r="JC20" s="4">
        <v>7.02</v>
      </c>
      <c r="JD20" s="4">
        <v>2.93</v>
      </c>
      <c r="JK20" s="4" t="s">
        <v>118</v>
      </c>
      <c r="JL20" s="4">
        <v>3</v>
      </c>
      <c r="JM20" s="4">
        <v>2219657</v>
      </c>
      <c r="JN20" s="4">
        <v>2352847</v>
      </c>
      <c r="JO20" s="4">
        <v>2605141</v>
      </c>
      <c r="JP20" s="4">
        <f t="shared" si="1"/>
        <v>2392548.3333333335</v>
      </c>
      <c r="JS20" s="4">
        <v>1513</v>
      </c>
      <c r="JT20" s="4">
        <v>320</v>
      </c>
      <c r="JU20" s="4">
        <v>2615</v>
      </c>
      <c r="JY20" s="4">
        <v>6.81636847494905E-2</v>
      </c>
      <c r="JZ20" s="4">
        <v>1.3600544361788E-2</v>
      </c>
      <c r="KA20" s="4">
        <v>0.100378444007445</v>
      </c>
      <c r="KB20" s="4">
        <f t="shared" si="2"/>
        <v>6.0714224372907834E-2</v>
      </c>
      <c r="KE20" s="4">
        <v>10740</v>
      </c>
      <c r="KF20" s="4">
        <v>7463</v>
      </c>
      <c r="KG20" s="4">
        <v>11986</v>
      </c>
      <c r="KK20" s="4">
        <v>0.48385854210808199</v>
      </c>
      <c r="KL20" s="4">
        <v>0.31719019553757599</v>
      </c>
      <c r="KM20" s="4">
        <v>0.46009025998976599</v>
      </c>
      <c r="KN20" s="4">
        <f t="shared" si="3"/>
        <v>0.42037966587847464</v>
      </c>
      <c r="KQ20" s="4">
        <v>7.0984798413747496</v>
      </c>
      <c r="KR20" s="4">
        <v>23.321874999999999</v>
      </c>
      <c r="KS20" s="4">
        <v>4.5835564053537201</v>
      </c>
      <c r="KW20" s="4">
        <v>4211783</v>
      </c>
      <c r="KX20" s="4">
        <v>3092389</v>
      </c>
      <c r="KY20" s="4">
        <v>2666773</v>
      </c>
      <c r="LD20" s="4">
        <v>3822</v>
      </c>
      <c r="LJ20" s="4">
        <v>0.12359376520871</v>
      </c>
      <c r="LO20" s="4">
        <v>10058</v>
      </c>
      <c r="LP20" s="4">
        <v>13965</v>
      </c>
      <c r="LQ20" s="4">
        <v>15120</v>
      </c>
      <c r="LU20" s="4">
        <v>0.23880622529698201</v>
      </c>
      <c r="LV20" s="4">
        <v>0.45159260364721199</v>
      </c>
      <c r="LW20" s="4">
        <v>0.56697739177650297</v>
      </c>
      <c r="MB20" s="4">
        <v>3.6538461538461502</v>
      </c>
      <c r="NQ20" s="5">
        <v>42341</v>
      </c>
      <c r="NR20" s="4">
        <v>2</v>
      </c>
      <c r="NT20" s="4" t="s">
        <v>118</v>
      </c>
    </row>
    <row r="21" spans="1:384" s="4" customFormat="1">
      <c r="A21" s="21" t="s">
        <v>139</v>
      </c>
      <c r="B21" s="4">
        <v>69</v>
      </c>
      <c r="C21" s="4" t="s">
        <v>119</v>
      </c>
      <c r="D21" s="4" t="s">
        <v>219</v>
      </c>
      <c r="E21" s="10">
        <v>28.804413972169201</v>
      </c>
      <c r="F21" s="4">
        <v>6.2</v>
      </c>
      <c r="G21" s="9">
        <v>15</v>
      </c>
      <c r="H21" s="10">
        <v>96.61</v>
      </c>
      <c r="I21" s="4">
        <v>70</v>
      </c>
      <c r="J21">
        <v>20061.669999999998</v>
      </c>
      <c r="K21">
        <v>2.19</v>
      </c>
      <c r="GQ21" s="4">
        <v>16.5</v>
      </c>
      <c r="GR21" s="4">
        <v>24.5</v>
      </c>
      <c r="GS21" s="4">
        <v>13</v>
      </c>
      <c r="GT21" s="4">
        <v>10</v>
      </c>
      <c r="GU21" s="4">
        <v>2.5</v>
      </c>
      <c r="GV21" s="4">
        <v>2.5</v>
      </c>
      <c r="GW21" s="4">
        <v>1</v>
      </c>
      <c r="GX21" s="4" t="s">
        <v>120</v>
      </c>
      <c r="GY21" s="4" t="s">
        <v>120</v>
      </c>
      <c r="GZ21" s="4" t="s">
        <v>120</v>
      </c>
      <c r="HA21" s="4" t="s">
        <v>120</v>
      </c>
      <c r="HD21" s="4" t="s">
        <v>118</v>
      </c>
      <c r="HE21" s="4">
        <v>4</v>
      </c>
      <c r="HF21" s="4">
        <v>19.420000000000002</v>
      </c>
      <c r="HG21" s="4">
        <v>2.5499999999999998</v>
      </c>
      <c r="HH21" s="4">
        <v>12.92</v>
      </c>
      <c r="HI21" s="4">
        <v>42.38</v>
      </c>
      <c r="HU21" s="4">
        <v>4</v>
      </c>
      <c r="HV21" s="4">
        <v>22.94</v>
      </c>
      <c r="HW21" s="4">
        <v>23.47</v>
      </c>
      <c r="HX21" s="4">
        <v>33.39</v>
      </c>
      <c r="HY21" s="4">
        <v>1.52</v>
      </c>
      <c r="IW21" s="4">
        <f t="shared" si="4"/>
        <v>35.775999999999996</v>
      </c>
      <c r="IX21" s="4">
        <v>22.66</v>
      </c>
      <c r="IY21" s="4">
        <v>44.3</v>
      </c>
      <c r="IZ21" s="4">
        <v>71.33</v>
      </c>
      <c r="JA21" s="4">
        <v>8.77</v>
      </c>
      <c r="JB21" s="4">
        <v>31.82</v>
      </c>
      <c r="JK21" s="4" t="s">
        <v>118</v>
      </c>
      <c r="JL21" s="4">
        <v>3</v>
      </c>
      <c r="JM21" s="4">
        <v>956512</v>
      </c>
      <c r="JN21" s="4">
        <v>939438</v>
      </c>
      <c r="JO21" s="4">
        <v>790784</v>
      </c>
      <c r="JP21" s="4">
        <f t="shared" si="1"/>
        <v>895578</v>
      </c>
      <c r="JS21" s="4">
        <v>1077</v>
      </c>
      <c r="JT21" s="4">
        <v>2210</v>
      </c>
      <c r="JU21" s="4">
        <v>196</v>
      </c>
      <c r="JY21" s="4">
        <v>0.11259660098357301</v>
      </c>
      <c r="JZ21" s="4">
        <v>0.23524703067152899</v>
      </c>
      <c r="KA21" s="4">
        <v>2.47855292975072E-2</v>
      </c>
      <c r="KB21" s="4">
        <f t="shared" si="2"/>
        <v>0.12420972031753641</v>
      </c>
      <c r="KE21" s="4">
        <v>25565</v>
      </c>
      <c r="KF21" s="4">
        <v>24280</v>
      </c>
      <c r="KG21" s="4">
        <v>10340</v>
      </c>
      <c r="KK21" s="4">
        <v>2.6727317587233599</v>
      </c>
      <c r="KL21" s="4">
        <v>2.5845239387804102</v>
      </c>
      <c r="KM21" s="4">
        <v>1.3075631272256301</v>
      </c>
      <c r="KN21" s="4">
        <f t="shared" si="3"/>
        <v>2.1882729415764666</v>
      </c>
      <c r="KQ21" s="4">
        <v>23.7372330547818</v>
      </c>
      <c r="KR21" s="4">
        <v>10.9864253393665</v>
      </c>
      <c r="KS21" s="4">
        <v>52.755102040816297</v>
      </c>
      <c r="KW21" s="4">
        <v>758932</v>
      </c>
      <c r="KX21" s="4">
        <v>1149744</v>
      </c>
      <c r="KY21" s="4">
        <v>653582</v>
      </c>
      <c r="LC21" s="4">
        <v>436</v>
      </c>
      <c r="LD21" s="4">
        <v>316</v>
      </c>
      <c r="LE21" s="4">
        <v>1031</v>
      </c>
      <c r="LI21" s="4">
        <v>5.7449152229712197E-2</v>
      </c>
      <c r="LJ21" s="4">
        <v>2.7484379131354399E-2</v>
      </c>
      <c r="LK21" s="4">
        <v>0.157746082358449</v>
      </c>
      <c r="LO21" s="4">
        <v>13714</v>
      </c>
      <c r="LP21" s="4">
        <v>15162</v>
      </c>
      <c r="LQ21" s="4">
        <v>17073</v>
      </c>
      <c r="LU21" s="4">
        <v>1.80701301302356</v>
      </c>
      <c r="LV21" s="4">
        <v>1.31872834300505</v>
      </c>
      <c r="LW21" s="4">
        <v>2.6122200427796298</v>
      </c>
      <c r="MA21" s="4">
        <v>31.454128440366901</v>
      </c>
      <c r="MB21" s="4">
        <v>47.981012658227797</v>
      </c>
      <c r="MC21" s="4">
        <v>16.559650824442201</v>
      </c>
      <c r="NQ21" s="5">
        <v>42376</v>
      </c>
      <c r="NR21" s="4">
        <v>1</v>
      </c>
      <c r="NT21" s="4" t="s">
        <v>118</v>
      </c>
    </row>
    <row r="22" spans="1:384" s="4" customFormat="1">
      <c r="A22" s="21" t="s">
        <v>140</v>
      </c>
      <c r="B22" s="4">
        <v>60</v>
      </c>
      <c r="C22" s="4" t="s">
        <v>119</v>
      </c>
      <c r="D22" s="4" t="s">
        <v>219</v>
      </c>
      <c r="E22" s="10">
        <v>23.3241505968778</v>
      </c>
      <c r="F22" s="4">
        <v>6</v>
      </c>
      <c r="G22" s="9">
        <v>12.75</v>
      </c>
      <c r="H22" s="10">
        <v>63.5</v>
      </c>
      <c r="I22" s="4">
        <v>70</v>
      </c>
      <c r="J22">
        <v>18024.330000000002</v>
      </c>
      <c r="K22"/>
      <c r="GQ22" s="4">
        <v>16.5</v>
      </c>
      <c r="GR22" s="4">
        <v>14.5</v>
      </c>
      <c r="GS22" s="4">
        <v>12</v>
      </c>
      <c r="GT22" s="4">
        <v>2</v>
      </c>
      <c r="GU22" s="4">
        <v>2</v>
      </c>
      <c r="GV22" s="4">
        <v>0</v>
      </c>
      <c r="GW22" s="4">
        <v>0</v>
      </c>
      <c r="GX22" s="4" t="s">
        <v>120</v>
      </c>
      <c r="GY22" s="4" t="s">
        <v>120</v>
      </c>
      <c r="GZ22" s="4" t="s">
        <v>120</v>
      </c>
      <c r="HA22" s="4" t="s">
        <v>120</v>
      </c>
      <c r="HD22" s="4" t="s">
        <v>118</v>
      </c>
      <c r="HE22" s="4">
        <v>5</v>
      </c>
      <c r="HF22" s="4">
        <v>9.18</v>
      </c>
      <c r="HG22" s="4">
        <v>0.48</v>
      </c>
      <c r="HH22" s="4">
        <v>1.57</v>
      </c>
      <c r="HI22" s="4">
        <v>14.48</v>
      </c>
      <c r="HJ22" s="4">
        <v>6.98</v>
      </c>
      <c r="HU22" s="4">
        <v>11</v>
      </c>
      <c r="HV22" s="4">
        <v>22.89</v>
      </c>
      <c r="HW22" s="4">
        <v>26.82</v>
      </c>
      <c r="HX22" s="4">
        <v>7.85</v>
      </c>
      <c r="HY22" s="4">
        <v>6.51</v>
      </c>
      <c r="HZ22" s="4">
        <v>37.29</v>
      </c>
      <c r="IA22" s="4">
        <v>22.62</v>
      </c>
      <c r="IB22" s="4">
        <v>36.89</v>
      </c>
      <c r="IC22" s="4">
        <v>31.45</v>
      </c>
      <c r="ID22" s="4">
        <v>12.04</v>
      </c>
      <c r="IE22" s="4">
        <v>21.6</v>
      </c>
      <c r="IF22" s="4">
        <v>20.85</v>
      </c>
      <c r="IW22" s="4">
        <f t="shared" si="4"/>
        <v>24.182500000000001</v>
      </c>
      <c r="IX22" s="4">
        <v>29.07</v>
      </c>
      <c r="IY22" s="4">
        <v>47.71</v>
      </c>
      <c r="IZ22" s="4">
        <v>12.84</v>
      </c>
      <c r="JA22" s="4">
        <v>7.11</v>
      </c>
      <c r="JK22" s="4" t="s">
        <v>118</v>
      </c>
      <c r="JL22" s="4">
        <v>3</v>
      </c>
      <c r="JN22" s="4">
        <v>714126</v>
      </c>
      <c r="JO22" s="4">
        <v>981232</v>
      </c>
      <c r="JP22" s="4">
        <f t="shared" si="1"/>
        <v>847679</v>
      </c>
      <c r="JS22" s="4">
        <v>3767</v>
      </c>
      <c r="JT22" s="4">
        <v>1836</v>
      </c>
      <c r="JU22" s="4">
        <v>1665</v>
      </c>
      <c r="JZ22" s="4">
        <v>0.25709748699809198</v>
      </c>
      <c r="KA22" s="4">
        <v>0.16968464134883399</v>
      </c>
      <c r="KB22" s="4">
        <f t="shared" si="2"/>
        <v>0.21339106417346299</v>
      </c>
      <c r="KE22" s="4">
        <v>20059</v>
      </c>
      <c r="KF22" s="4">
        <v>13978</v>
      </c>
      <c r="KG22" s="4">
        <v>20036</v>
      </c>
      <c r="KL22" s="4">
        <v>1.95735766517393</v>
      </c>
      <c r="KM22" s="4">
        <v>2.0419228072464</v>
      </c>
      <c r="KN22" s="4">
        <f t="shared" si="3"/>
        <v>1.9996402362101651</v>
      </c>
      <c r="KQ22" s="4">
        <v>5.32492699761083</v>
      </c>
      <c r="KR22" s="4">
        <v>7.6132897603485796</v>
      </c>
      <c r="KS22" s="4">
        <v>12.033633633633601</v>
      </c>
      <c r="KW22" s="4">
        <v>1034541</v>
      </c>
      <c r="KX22" s="4">
        <v>1853902</v>
      </c>
      <c r="KY22" s="4">
        <v>1310451</v>
      </c>
      <c r="LC22" s="4">
        <v>1423</v>
      </c>
      <c r="LD22" s="4">
        <v>890</v>
      </c>
      <c r="LE22" s="4">
        <v>459</v>
      </c>
      <c r="LI22" s="4">
        <v>0.13754892266231999</v>
      </c>
      <c r="LJ22" s="4">
        <v>4.8006852573652697E-2</v>
      </c>
      <c r="LK22" s="4">
        <v>3.50261093318254E-2</v>
      </c>
      <c r="LO22" s="4">
        <v>37212</v>
      </c>
      <c r="LP22" s="4">
        <v>30915</v>
      </c>
      <c r="LQ22" s="4">
        <v>29410</v>
      </c>
      <c r="LU22" s="4">
        <v>3.5969574912932401</v>
      </c>
      <c r="LV22" s="4">
        <v>1.6675638733870499</v>
      </c>
      <c r="LW22" s="4">
        <v>2.2442655238540001</v>
      </c>
      <c r="MA22" s="4">
        <v>26.150386507378698</v>
      </c>
      <c r="MB22" s="4">
        <v>34.735955056179698</v>
      </c>
      <c r="MC22" s="4">
        <v>64.074074074074005</v>
      </c>
      <c r="NQ22" s="5">
        <v>42382</v>
      </c>
      <c r="NR22" s="4">
        <v>2</v>
      </c>
      <c r="NT22" s="4" t="s">
        <v>118</v>
      </c>
    </row>
    <row r="23" spans="1:384" s="4" customFormat="1">
      <c r="A23" s="21" t="s">
        <v>141</v>
      </c>
      <c r="B23" s="4">
        <v>60</v>
      </c>
      <c r="C23" s="4" t="s">
        <v>116</v>
      </c>
      <c r="D23" s="4" t="s">
        <v>219</v>
      </c>
      <c r="E23" s="10">
        <v>30.367346938775501</v>
      </c>
      <c r="F23" s="4">
        <v>5.5</v>
      </c>
      <c r="G23" s="9">
        <v>2</v>
      </c>
      <c r="H23" s="10">
        <v>114.6</v>
      </c>
      <c r="I23" s="4">
        <v>70</v>
      </c>
      <c r="J23">
        <v>36955</v>
      </c>
      <c r="K23">
        <v>2.4500000000000002</v>
      </c>
      <c r="GQ23" s="4">
        <v>15</v>
      </c>
      <c r="GR23" s="4">
        <v>27.5</v>
      </c>
      <c r="GS23" s="4">
        <v>18</v>
      </c>
      <c r="GT23" s="4">
        <v>11</v>
      </c>
      <c r="GU23" s="4">
        <v>3.5</v>
      </c>
      <c r="GV23" s="4">
        <v>4.5</v>
      </c>
      <c r="GW23" s="4">
        <v>3.5</v>
      </c>
      <c r="GX23" s="4" t="s">
        <v>120</v>
      </c>
      <c r="GY23" s="4" t="s">
        <v>120</v>
      </c>
      <c r="GZ23" s="4" t="s">
        <v>120</v>
      </c>
      <c r="HA23" s="4" t="s">
        <v>120</v>
      </c>
      <c r="HD23" s="4" t="s">
        <v>118</v>
      </c>
      <c r="HE23" s="4">
        <v>6</v>
      </c>
      <c r="HF23" s="4">
        <v>10.07</v>
      </c>
      <c r="HG23" s="4">
        <v>52.59</v>
      </c>
      <c r="HH23" s="4">
        <v>10</v>
      </c>
      <c r="HI23" s="4">
        <v>4.29</v>
      </c>
      <c r="HJ23" s="4">
        <v>22.09</v>
      </c>
      <c r="HK23" s="4">
        <v>53.58</v>
      </c>
      <c r="HU23" s="4">
        <v>6</v>
      </c>
      <c r="HV23" s="4">
        <v>61.54</v>
      </c>
      <c r="HW23" s="4">
        <v>14.98</v>
      </c>
      <c r="HX23" s="4">
        <v>4.47</v>
      </c>
      <c r="HY23" s="4">
        <v>38.18</v>
      </c>
      <c r="HZ23" s="4">
        <v>82.35</v>
      </c>
      <c r="IA23" s="4">
        <v>27.64</v>
      </c>
      <c r="IW23" s="4">
        <f t="shared" si="4"/>
        <v>32.064</v>
      </c>
      <c r="IX23" s="4">
        <v>41.9</v>
      </c>
      <c r="IY23" s="4">
        <v>9.3800000000000008</v>
      </c>
      <c r="IZ23" s="4">
        <v>34.83</v>
      </c>
      <c r="JA23" s="4">
        <v>47.58</v>
      </c>
      <c r="JB23" s="4">
        <v>26.63</v>
      </c>
      <c r="JK23" s="4" t="s">
        <v>118</v>
      </c>
      <c r="JL23" s="4">
        <v>3</v>
      </c>
      <c r="JM23" s="4">
        <v>2731985</v>
      </c>
      <c r="JN23" s="4">
        <v>1378256</v>
      </c>
      <c r="JO23" s="4">
        <v>1189616</v>
      </c>
      <c r="JP23" s="4">
        <f t="shared" si="1"/>
        <v>1766619</v>
      </c>
      <c r="JS23" s="4">
        <v>4782</v>
      </c>
      <c r="JT23" s="4">
        <v>3141</v>
      </c>
      <c r="JU23" s="4">
        <v>4047</v>
      </c>
      <c r="JY23" s="4">
        <v>0.17503756426188199</v>
      </c>
      <c r="JZ23" s="4">
        <v>0.227896704240721</v>
      </c>
      <c r="KA23" s="4">
        <v>0.34019381043967101</v>
      </c>
      <c r="KB23" s="4">
        <f t="shared" si="2"/>
        <v>0.24770935964742469</v>
      </c>
      <c r="KE23" s="4">
        <v>32499</v>
      </c>
      <c r="KF23" s="4">
        <v>37526</v>
      </c>
      <c r="KG23" s="4">
        <v>40840</v>
      </c>
      <c r="KK23" s="4">
        <v>1.1895746133306</v>
      </c>
      <c r="KL23" s="4">
        <v>2.72271624429714</v>
      </c>
      <c r="KM23" s="4">
        <v>3.4330405777998898</v>
      </c>
      <c r="KN23" s="4">
        <f t="shared" si="3"/>
        <v>2.4484438118092098</v>
      </c>
      <c r="KQ23" s="4">
        <v>6.7961104140526896</v>
      </c>
      <c r="KR23" s="4">
        <v>11.9471505889844</v>
      </c>
      <c r="KS23" s="4">
        <v>10.0914257474672</v>
      </c>
      <c r="KW23" s="4">
        <v>898554</v>
      </c>
      <c r="KX23" s="4">
        <v>1083086</v>
      </c>
      <c r="KY23" s="4">
        <v>746160</v>
      </c>
      <c r="LC23" s="4">
        <v>2294</v>
      </c>
      <c r="LD23" s="4">
        <v>3059</v>
      </c>
      <c r="LE23" s="4">
        <v>1699</v>
      </c>
      <c r="LI23" s="4">
        <v>0.255299069393714</v>
      </c>
      <c r="LJ23" s="4">
        <v>0.28243371255837402</v>
      </c>
      <c r="LK23" s="4">
        <v>0.22769915299667601</v>
      </c>
      <c r="LO23" s="4">
        <v>37191</v>
      </c>
      <c r="LP23" s="4">
        <v>40764</v>
      </c>
      <c r="LQ23" s="4">
        <v>37133</v>
      </c>
      <c r="LU23" s="4">
        <v>4.1389832998350604</v>
      </c>
      <c r="LV23" s="4">
        <v>3.76369004862033</v>
      </c>
      <c r="LW23" s="4">
        <v>4.9765465851827999</v>
      </c>
      <c r="MA23" s="4">
        <v>16.212292938099299</v>
      </c>
      <c r="MB23" s="4">
        <v>13.325923504413201</v>
      </c>
      <c r="MC23" s="4">
        <v>21.855797527957598</v>
      </c>
      <c r="NQ23" s="5">
        <v>42397</v>
      </c>
      <c r="NR23" s="4">
        <v>2</v>
      </c>
      <c r="NT23" s="4" t="s">
        <v>118</v>
      </c>
    </row>
    <row r="24" spans="1:384" s="4" customFormat="1">
      <c r="A24" s="21" t="s">
        <v>142</v>
      </c>
      <c r="B24" s="4">
        <v>27</v>
      </c>
      <c r="C24" s="4" t="s">
        <v>116</v>
      </c>
      <c r="D24" s="4" t="s">
        <v>220</v>
      </c>
      <c r="E24" s="10">
        <v>25.368480725623499</v>
      </c>
      <c r="F24" s="4">
        <v>5.7</v>
      </c>
      <c r="G24" s="9">
        <v>19.2</v>
      </c>
      <c r="H24" s="10">
        <v>67.42</v>
      </c>
      <c r="I24" s="4">
        <v>30</v>
      </c>
      <c r="J24">
        <v>11187</v>
      </c>
      <c r="K24">
        <v>3.81</v>
      </c>
      <c r="GQ24" s="4">
        <v>9052</v>
      </c>
      <c r="GR24" s="4">
        <v>13</v>
      </c>
      <c r="GS24" s="4">
        <v>5</v>
      </c>
      <c r="GT24" s="4">
        <v>4</v>
      </c>
      <c r="GU24" s="4">
        <v>0</v>
      </c>
      <c r="GV24" s="4">
        <v>1</v>
      </c>
      <c r="GW24" s="4">
        <v>0</v>
      </c>
      <c r="GX24" s="4" t="s">
        <v>120</v>
      </c>
      <c r="GY24" s="4" t="s">
        <v>120</v>
      </c>
      <c r="HD24" s="4" t="s">
        <v>118</v>
      </c>
      <c r="HE24" s="4">
        <v>4</v>
      </c>
      <c r="HF24" s="4">
        <v>19.27</v>
      </c>
      <c r="HG24" s="4">
        <v>8.8800000000000008</v>
      </c>
      <c r="HH24" s="4">
        <v>9.6999999999999993</v>
      </c>
      <c r="HI24" s="4">
        <v>1.86</v>
      </c>
      <c r="HU24" s="4">
        <v>4</v>
      </c>
      <c r="HV24" s="4">
        <v>11.35</v>
      </c>
      <c r="HW24" s="4">
        <v>14.25</v>
      </c>
      <c r="HX24" s="4">
        <v>-3.1</v>
      </c>
      <c r="HY24" s="4">
        <v>3.87</v>
      </c>
      <c r="IW24" s="4">
        <f t="shared" si="4"/>
        <v>23.893999999999998</v>
      </c>
      <c r="IX24" s="4">
        <v>68.489999999999995</v>
      </c>
      <c r="IY24" s="4">
        <v>21.31</v>
      </c>
      <c r="IZ24" s="4">
        <v>12.85</v>
      </c>
      <c r="JA24" s="4">
        <v>10.46</v>
      </c>
      <c r="JB24" s="4">
        <v>6.36</v>
      </c>
      <c r="JK24" s="4" t="s">
        <v>118</v>
      </c>
      <c r="JL24" s="4">
        <v>3</v>
      </c>
      <c r="JM24" s="4">
        <v>403947</v>
      </c>
      <c r="JN24" s="4">
        <v>214640</v>
      </c>
      <c r="JO24" s="4">
        <v>247395</v>
      </c>
      <c r="JP24" s="4">
        <f t="shared" si="1"/>
        <v>288660.66666666669</v>
      </c>
      <c r="JS24" s="4">
        <v>4667</v>
      </c>
      <c r="JT24" s="4">
        <v>1952</v>
      </c>
      <c r="JU24" s="4">
        <v>1606</v>
      </c>
      <c r="JY24" s="4">
        <v>1.1553495879409901</v>
      </c>
      <c r="JZ24" s="4">
        <v>0.90942974282519495</v>
      </c>
      <c r="KA24" s="4">
        <v>0.64916429192182501</v>
      </c>
      <c r="KB24" s="4">
        <f t="shared" si="2"/>
        <v>0.90464787422933668</v>
      </c>
      <c r="KE24" s="4">
        <v>16217</v>
      </c>
      <c r="KF24" s="4">
        <v>6653</v>
      </c>
      <c r="KG24" s="4">
        <v>10691</v>
      </c>
      <c r="KK24" s="4">
        <v>4.0146355833809801</v>
      </c>
      <c r="KL24" s="4">
        <v>3.0996086470368902</v>
      </c>
      <c r="KM24" s="4">
        <v>4.3214292932355098</v>
      </c>
      <c r="KN24" s="4">
        <f t="shared" si="3"/>
        <v>3.811891174551127</v>
      </c>
      <c r="KQ24" s="4">
        <v>3.4748232269123598</v>
      </c>
      <c r="KR24" s="4">
        <v>3.4082991803278602</v>
      </c>
      <c r="KS24" s="4">
        <v>6.6569115815691102</v>
      </c>
      <c r="KW24" s="4">
        <v>158868</v>
      </c>
      <c r="KX24" s="4">
        <v>336239</v>
      </c>
      <c r="KY24" s="4">
        <v>663861</v>
      </c>
      <c r="LC24" s="4">
        <v>2920</v>
      </c>
      <c r="LD24" s="4">
        <v>6418</v>
      </c>
      <c r="LE24" s="4">
        <v>4110</v>
      </c>
      <c r="LI24" s="4">
        <v>1.83800387743283</v>
      </c>
      <c r="LJ24" s="4">
        <v>1.9087613275081099</v>
      </c>
      <c r="LK24" s="4">
        <v>0.61910550551998</v>
      </c>
      <c r="LO24" s="4">
        <v>19237</v>
      </c>
      <c r="LP24" s="4">
        <v>37321</v>
      </c>
      <c r="LQ24" s="4">
        <v>29078</v>
      </c>
      <c r="LU24" s="4">
        <v>12.1087947226628</v>
      </c>
      <c r="LV24" s="4">
        <v>11.0995452639342</v>
      </c>
      <c r="LW24" s="4">
        <v>4.3801337930681203</v>
      </c>
      <c r="MA24" s="4">
        <v>6.5880136986301299</v>
      </c>
      <c r="MB24" s="4">
        <v>5.8150514178871902</v>
      </c>
      <c r="MC24" s="4">
        <v>7.0749391727493904</v>
      </c>
      <c r="NQ24" s="5">
        <v>42397</v>
      </c>
      <c r="NR24" s="4">
        <v>1</v>
      </c>
      <c r="NT24" s="4" t="s">
        <v>118</v>
      </c>
    </row>
    <row r="25" spans="1:384" s="4" customFormat="1">
      <c r="A25" s="21" t="s">
        <v>143</v>
      </c>
      <c r="B25" s="4">
        <v>71</v>
      </c>
      <c r="C25" s="4" t="s">
        <v>119</v>
      </c>
      <c r="D25" s="4" t="s">
        <v>219</v>
      </c>
      <c r="E25" s="10">
        <v>19.693559556786699</v>
      </c>
      <c r="F25" s="4">
        <v>6.3</v>
      </c>
      <c r="G25" s="9">
        <v>11.6</v>
      </c>
      <c r="H25" s="10">
        <v>75.37</v>
      </c>
      <c r="I25" s="4">
        <v>95</v>
      </c>
      <c r="J25">
        <v>22409.33</v>
      </c>
      <c r="K25">
        <v>1.24</v>
      </c>
      <c r="GQ25" s="4">
        <v>44.5</v>
      </c>
      <c r="GR25" s="4">
        <v>76</v>
      </c>
      <c r="GS25" s="4">
        <v>13.5</v>
      </c>
      <c r="GT25" s="4">
        <v>7.5</v>
      </c>
      <c r="GU25" s="4">
        <v>5.5</v>
      </c>
      <c r="GV25" s="4">
        <v>3.5</v>
      </c>
      <c r="GW25" s="4">
        <v>1</v>
      </c>
      <c r="GX25" s="4" t="s">
        <v>120</v>
      </c>
      <c r="GY25" s="4" t="s">
        <v>120</v>
      </c>
      <c r="GZ25" s="4" t="s">
        <v>120</v>
      </c>
      <c r="HA25" s="4" t="s">
        <v>120</v>
      </c>
      <c r="HD25" s="4" t="s">
        <v>118</v>
      </c>
      <c r="HE25" s="4">
        <v>6</v>
      </c>
      <c r="HF25" s="4">
        <v>13.65</v>
      </c>
      <c r="HG25" s="4">
        <v>14.75</v>
      </c>
      <c r="HH25" s="4">
        <v>5.49</v>
      </c>
      <c r="HI25" s="4">
        <v>3.24</v>
      </c>
      <c r="HJ25" s="4">
        <v>8.92</v>
      </c>
      <c r="HK25" s="4">
        <v>12.47</v>
      </c>
      <c r="IW25" s="4">
        <f t="shared" si="4"/>
        <v>23.572857142857142</v>
      </c>
      <c r="IX25" s="4">
        <v>18.23</v>
      </c>
      <c r="IY25" s="4">
        <v>37.770000000000003</v>
      </c>
      <c r="IZ25" s="4">
        <v>3.82</v>
      </c>
      <c r="JA25" s="4">
        <v>38.83</v>
      </c>
      <c r="JB25" s="4">
        <v>30.17</v>
      </c>
      <c r="JC25" s="4">
        <v>27.41</v>
      </c>
      <c r="JD25" s="4">
        <v>8.7799999999999994</v>
      </c>
      <c r="JK25" s="4" t="s">
        <v>121</v>
      </c>
      <c r="JL25" s="4">
        <v>3</v>
      </c>
      <c r="JM25" s="4">
        <v>1707313</v>
      </c>
      <c r="JN25" s="4">
        <v>1713226</v>
      </c>
      <c r="JO25" s="4">
        <v>2100573</v>
      </c>
      <c r="JP25" s="4">
        <f t="shared" si="1"/>
        <v>1840370.6666666667</v>
      </c>
      <c r="JS25" s="4">
        <v>8601</v>
      </c>
      <c r="JT25" s="4">
        <v>3070</v>
      </c>
      <c r="JU25" s="4">
        <v>4597</v>
      </c>
      <c r="JY25" s="4">
        <v>0.50377405900382599</v>
      </c>
      <c r="JZ25" s="4">
        <v>0.17919410515600301</v>
      </c>
      <c r="KA25" s="4">
        <v>0.218845048470107</v>
      </c>
      <c r="KB25" s="4">
        <f t="shared" si="2"/>
        <v>0.30060440420997864</v>
      </c>
      <c r="KE25" s="4">
        <v>22001</v>
      </c>
      <c r="KF25" s="4">
        <v>24567</v>
      </c>
      <c r="KG25" s="4">
        <v>20660</v>
      </c>
      <c r="KK25" s="4">
        <v>1.28863307431033</v>
      </c>
      <c r="KL25" s="4">
        <v>1.4339614271555501</v>
      </c>
      <c r="KM25" s="4">
        <v>0.98354115757938398</v>
      </c>
      <c r="KN25" s="4">
        <f t="shared" si="3"/>
        <v>1.235378553015088</v>
      </c>
      <c r="KQ25" s="4">
        <v>2.5579583769329099</v>
      </c>
      <c r="KR25" s="4">
        <v>8.0022801302931601</v>
      </c>
      <c r="KS25" s="4">
        <v>4.4942353708940601</v>
      </c>
      <c r="KW25" s="4">
        <v>2097082</v>
      </c>
      <c r="KX25" s="4">
        <v>1944859</v>
      </c>
      <c r="KY25" s="4">
        <v>1928660</v>
      </c>
      <c r="LC25" s="4">
        <v>12433</v>
      </c>
      <c r="LD25" s="4">
        <v>1941</v>
      </c>
      <c r="LE25" s="4">
        <v>1675</v>
      </c>
      <c r="LI25" s="4">
        <v>0.59287142801282899</v>
      </c>
      <c r="LJ25" s="4">
        <v>9.9801579446119199E-2</v>
      </c>
      <c r="LK25" s="4">
        <v>8.6847863283315799E-2</v>
      </c>
      <c r="LO25" s="4">
        <v>30403</v>
      </c>
      <c r="LP25" s="4">
        <v>26788</v>
      </c>
      <c r="LQ25" s="4">
        <v>29366</v>
      </c>
      <c r="LU25" s="4">
        <v>1.4497764035931799</v>
      </c>
      <c r="LV25" s="4">
        <v>1.3773749150966701</v>
      </c>
      <c r="LW25" s="4">
        <v>1.5226115541360301</v>
      </c>
      <c r="MA25" s="4">
        <v>2.4453470602428999</v>
      </c>
      <c r="MB25" s="4">
        <v>13.801133436373</v>
      </c>
      <c r="MC25" s="4">
        <v>17.531940298507401</v>
      </c>
      <c r="NQ25" s="5">
        <v>42402</v>
      </c>
      <c r="NR25" s="4">
        <v>2</v>
      </c>
      <c r="NT25" s="4" t="s">
        <v>118</v>
      </c>
    </row>
    <row r="26" spans="1:384" s="4" customFormat="1">
      <c r="A26" s="21" t="s">
        <v>144</v>
      </c>
      <c r="B26" s="4">
        <v>74</v>
      </c>
      <c r="C26" s="4" t="s">
        <v>119</v>
      </c>
      <c r="D26" s="4" t="s">
        <v>219</v>
      </c>
      <c r="E26" s="10">
        <v>28.5779606767261</v>
      </c>
      <c r="F26" s="4">
        <v>6.2</v>
      </c>
      <c r="G26" s="9">
        <v>21</v>
      </c>
      <c r="H26" s="10">
        <v>91.56</v>
      </c>
      <c r="I26" s="4">
        <v>65</v>
      </c>
      <c r="J26">
        <v>11248.33</v>
      </c>
      <c r="K26">
        <v>1.45</v>
      </c>
      <c r="GQ26" s="4">
        <v>49.5</v>
      </c>
      <c r="GR26" s="4">
        <v>107.5</v>
      </c>
      <c r="GS26" s="4">
        <v>38.5</v>
      </c>
      <c r="GT26" s="4">
        <v>6.5</v>
      </c>
      <c r="GU26" s="4">
        <v>4.5</v>
      </c>
      <c r="GV26" s="4">
        <v>0.5</v>
      </c>
      <c r="GW26" s="4">
        <v>0</v>
      </c>
      <c r="GX26" s="4" t="s">
        <v>120</v>
      </c>
      <c r="GY26" s="4" t="s">
        <v>120</v>
      </c>
      <c r="GZ26" s="4" t="s">
        <v>120</v>
      </c>
      <c r="HA26" s="4" t="s">
        <v>120</v>
      </c>
      <c r="HD26" s="4" t="s">
        <v>118</v>
      </c>
      <c r="HE26" s="4">
        <v>5</v>
      </c>
      <c r="HF26" s="4">
        <v>3.14</v>
      </c>
      <c r="HG26" s="4">
        <v>10.6</v>
      </c>
      <c r="HH26" s="4">
        <v>4.24</v>
      </c>
      <c r="HI26" s="4">
        <v>18.760000000000002</v>
      </c>
      <c r="HJ26" s="4">
        <v>4.46</v>
      </c>
      <c r="HU26" s="4">
        <v>4</v>
      </c>
      <c r="HV26" s="4">
        <v>21.37</v>
      </c>
      <c r="HW26" s="4">
        <v>17.079999999999998</v>
      </c>
      <c r="HX26" s="4">
        <v>14</v>
      </c>
      <c r="HY26" s="4">
        <v>13.13</v>
      </c>
      <c r="IW26" s="4">
        <f t="shared" si="4"/>
        <v>32.178333333333335</v>
      </c>
      <c r="IX26" s="4">
        <v>16.829999999999998</v>
      </c>
      <c r="IY26" s="4">
        <v>50.48</v>
      </c>
      <c r="IZ26" s="4">
        <v>45.74</v>
      </c>
      <c r="JA26" s="4">
        <v>38.44</v>
      </c>
      <c r="JB26" s="4">
        <v>8.17</v>
      </c>
      <c r="JC26" s="4">
        <v>33.409999999999997</v>
      </c>
      <c r="JK26" s="4" t="s">
        <v>118</v>
      </c>
      <c r="JL26" s="4">
        <v>3</v>
      </c>
      <c r="JM26" s="4">
        <v>809743</v>
      </c>
      <c r="JN26" s="4">
        <v>826295</v>
      </c>
      <c r="JO26" s="4">
        <v>696294</v>
      </c>
      <c r="JP26" s="4">
        <f t="shared" si="1"/>
        <v>777444</v>
      </c>
      <c r="JS26" s="4">
        <v>2800</v>
      </c>
      <c r="JT26" s="4">
        <v>1500</v>
      </c>
      <c r="JU26" s="4">
        <v>5387</v>
      </c>
      <c r="JY26" s="4">
        <v>0.34578872555860302</v>
      </c>
      <c r="JZ26" s="4">
        <v>0.18153322965768801</v>
      </c>
      <c r="KA26" s="4">
        <v>0.77366744507348895</v>
      </c>
      <c r="KB26" s="4">
        <f t="shared" si="2"/>
        <v>0.43366313342992663</v>
      </c>
      <c r="KE26" s="4">
        <v>13026</v>
      </c>
      <c r="KF26" s="4">
        <v>9985</v>
      </c>
      <c r="KG26" s="4">
        <v>10734</v>
      </c>
      <c r="KK26" s="4">
        <v>1.6086585496879799</v>
      </c>
      <c r="KL26" s="4">
        <v>1.2084061987546799</v>
      </c>
      <c r="KM26" s="4">
        <v>1.5415901903506199</v>
      </c>
      <c r="KN26" s="4">
        <f t="shared" si="3"/>
        <v>1.4528849795977601</v>
      </c>
      <c r="KQ26" s="4">
        <v>4.6521428571428496</v>
      </c>
      <c r="KR26" s="4">
        <v>6.6566666666666601</v>
      </c>
      <c r="KS26" s="4">
        <v>1.9925747169110799</v>
      </c>
      <c r="KW26" s="4">
        <v>559342</v>
      </c>
      <c r="KX26" s="4">
        <v>753273</v>
      </c>
      <c r="KY26" s="4">
        <v>762202</v>
      </c>
      <c r="LC26" s="4">
        <v>1142</v>
      </c>
      <c r="LD26" s="4">
        <v>2168</v>
      </c>
      <c r="LE26" s="4">
        <v>12073</v>
      </c>
      <c r="LI26" s="4">
        <v>0.204168469380093</v>
      </c>
      <c r="LJ26" s="4">
        <v>0.287810660942314</v>
      </c>
      <c r="LK26" s="4">
        <v>1.5839633063151199</v>
      </c>
      <c r="LO26" s="4">
        <v>11426</v>
      </c>
      <c r="LP26" s="4">
        <v>11217</v>
      </c>
      <c r="LQ26" s="4">
        <v>17271</v>
      </c>
      <c r="LU26" s="4">
        <v>2.0427573827819101</v>
      </c>
      <c r="LV26" s="4">
        <v>1.4891015607887099</v>
      </c>
      <c r="LW26" s="4">
        <v>2.2659347522047901</v>
      </c>
      <c r="MA26" s="4">
        <v>10.005253940455299</v>
      </c>
      <c r="MB26" s="4">
        <v>5.1738929889298797</v>
      </c>
      <c r="MC26" s="4">
        <v>1.4305475026919501</v>
      </c>
      <c r="NQ26" s="5">
        <v>42417</v>
      </c>
      <c r="NR26" s="4">
        <v>3</v>
      </c>
      <c r="NT26" s="4" t="s">
        <v>118</v>
      </c>
    </row>
    <row r="27" spans="1:384" s="4" customFormat="1">
      <c r="A27" s="21" t="s">
        <v>145</v>
      </c>
      <c r="B27" s="4">
        <v>44</v>
      </c>
      <c r="C27" s="4" t="s">
        <v>116</v>
      </c>
      <c r="D27" s="4" t="s">
        <v>219</v>
      </c>
      <c r="E27" s="10">
        <v>24.0992666595812</v>
      </c>
      <c r="F27" s="4">
        <v>5.4</v>
      </c>
      <c r="G27" s="9">
        <v>14.1</v>
      </c>
      <c r="H27" s="10">
        <v>97.06</v>
      </c>
      <c r="I27" s="4">
        <v>80</v>
      </c>
      <c r="J27">
        <v>35489.67</v>
      </c>
      <c r="K27">
        <v>1.38</v>
      </c>
      <c r="GQ27" s="4">
        <v>26.5</v>
      </c>
      <c r="GR27" s="4">
        <v>68</v>
      </c>
      <c r="GS27" s="4">
        <v>27</v>
      </c>
      <c r="GT27" s="4">
        <v>10</v>
      </c>
      <c r="GU27" s="4">
        <v>5.5</v>
      </c>
      <c r="GV27" s="4">
        <v>2</v>
      </c>
      <c r="GW27" s="4">
        <v>1.5</v>
      </c>
      <c r="GX27" s="4" t="s">
        <v>120</v>
      </c>
      <c r="GY27" s="4" t="s">
        <v>120</v>
      </c>
      <c r="GZ27" s="4" t="s">
        <v>120</v>
      </c>
      <c r="HA27" s="4" t="s">
        <v>120</v>
      </c>
      <c r="HD27" s="4" t="s">
        <v>118</v>
      </c>
      <c r="HE27" s="4">
        <v>3</v>
      </c>
      <c r="HF27" s="4">
        <v>5.53</v>
      </c>
      <c r="HG27" s="4">
        <v>8.27</v>
      </c>
      <c r="HH27" s="4">
        <v>10.97</v>
      </c>
      <c r="HU27" s="4">
        <v>5</v>
      </c>
      <c r="HV27" s="4">
        <v>16.02</v>
      </c>
      <c r="HW27" s="4">
        <v>34.29</v>
      </c>
      <c r="HX27" s="4">
        <v>33.36</v>
      </c>
      <c r="HY27" s="4">
        <v>25.54</v>
      </c>
      <c r="HZ27" s="4">
        <v>10.73</v>
      </c>
      <c r="IW27" s="4">
        <f t="shared" si="4"/>
        <v>12.688000000000001</v>
      </c>
      <c r="IX27" s="4">
        <v>2.08</v>
      </c>
      <c r="IY27" s="4">
        <v>28.01</v>
      </c>
      <c r="IZ27" s="4">
        <v>7.47</v>
      </c>
      <c r="JA27" s="4">
        <v>11.31</v>
      </c>
      <c r="JB27" s="4">
        <v>14.57</v>
      </c>
      <c r="JK27" s="4" t="s">
        <v>118</v>
      </c>
      <c r="JL27" s="4">
        <v>3</v>
      </c>
      <c r="JM27" s="4">
        <v>2744045</v>
      </c>
      <c r="JN27" s="4">
        <v>2386404</v>
      </c>
      <c r="JO27" s="4">
        <v>2664785</v>
      </c>
      <c r="JP27" s="4">
        <f t="shared" si="1"/>
        <v>2598411.3333333335</v>
      </c>
      <c r="JS27" s="4">
        <v>8514</v>
      </c>
      <c r="JT27" s="4">
        <v>3421</v>
      </c>
      <c r="JU27" s="4">
        <v>1367</v>
      </c>
      <c r="JY27" s="4">
        <v>0.310271879652119</v>
      </c>
      <c r="JZ27" s="4">
        <v>0.14335376574963801</v>
      </c>
      <c r="KA27" s="4">
        <v>5.1298697643524703E-2</v>
      </c>
      <c r="KB27" s="4">
        <f t="shared" si="2"/>
        <v>0.16830811434842721</v>
      </c>
      <c r="KE27" s="4">
        <v>42040</v>
      </c>
      <c r="KF27" s="4">
        <v>40365</v>
      </c>
      <c r="KG27" s="4">
        <v>24064</v>
      </c>
      <c r="KK27" s="4">
        <v>1.53204484620332</v>
      </c>
      <c r="KL27" s="4">
        <v>1.69145710449697</v>
      </c>
      <c r="KM27" s="4">
        <v>0.90303720562822098</v>
      </c>
      <c r="KN27" s="4">
        <f t="shared" si="3"/>
        <v>1.3755130521095034</v>
      </c>
      <c r="KQ27" s="4">
        <v>4.9377495889123697</v>
      </c>
      <c r="KR27" s="4">
        <v>11.799181525869599</v>
      </c>
      <c r="KS27" s="4">
        <v>17.6035113386978</v>
      </c>
      <c r="KW27" s="4">
        <v>3671550</v>
      </c>
      <c r="KX27" s="4">
        <v>3809734</v>
      </c>
      <c r="KY27" s="4">
        <v>2433015</v>
      </c>
      <c r="LC27" s="4">
        <v>3236</v>
      </c>
      <c r="LD27" s="4">
        <v>4770</v>
      </c>
      <c r="LE27" s="4">
        <v>6559</v>
      </c>
      <c r="LI27" s="4">
        <v>8.8137162778662903E-2</v>
      </c>
      <c r="LJ27" s="4">
        <v>0.125205591781473</v>
      </c>
      <c r="LK27" s="4">
        <v>0.26958321259835999</v>
      </c>
      <c r="LO27" s="4">
        <v>40258</v>
      </c>
      <c r="LP27" s="4">
        <v>35448</v>
      </c>
      <c r="LQ27" s="4">
        <v>40090</v>
      </c>
      <c r="LU27" s="4">
        <v>1.09648513570562</v>
      </c>
      <c r="LV27" s="4">
        <v>0.93045866194332705</v>
      </c>
      <c r="LW27" s="4">
        <v>1.6477498083653399</v>
      </c>
      <c r="MA27" s="4">
        <v>12.440667490729201</v>
      </c>
      <c r="MB27" s="4">
        <v>7.4314465408804997</v>
      </c>
      <c r="MC27" s="4">
        <v>6.1122122274736999</v>
      </c>
      <c r="NQ27" s="5">
        <v>42444</v>
      </c>
      <c r="NR27" s="4">
        <v>3</v>
      </c>
      <c r="NT27" s="4" t="s">
        <v>118</v>
      </c>
    </row>
    <row r="28" spans="1:384" s="4" customFormat="1">
      <c r="A28" s="21" t="s">
        <v>148</v>
      </c>
      <c r="B28" s="4">
        <v>65</v>
      </c>
      <c r="C28" s="4" t="s">
        <v>119</v>
      </c>
      <c r="D28" s="4" t="s">
        <v>220</v>
      </c>
      <c r="E28" s="10">
        <v>25.5296448712086</v>
      </c>
      <c r="F28" s="4">
        <v>5.6</v>
      </c>
      <c r="G28" s="9">
        <v>19</v>
      </c>
      <c r="H28" s="10">
        <v>95.2</v>
      </c>
      <c r="I28" s="4">
        <v>80</v>
      </c>
      <c r="J28">
        <v>8708.67</v>
      </c>
      <c r="K28">
        <v>0.51</v>
      </c>
      <c r="GQ28" s="4">
        <v>73.5</v>
      </c>
      <c r="GR28" s="4">
        <v>48.5</v>
      </c>
      <c r="GS28" s="4">
        <v>11</v>
      </c>
      <c r="GT28" s="4">
        <v>4.5</v>
      </c>
      <c r="GU28" s="4">
        <v>1.5</v>
      </c>
      <c r="GV28" s="4">
        <v>1</v>
      </c>
      <c r="GW28" s="4">
        <v>0</v>
      </c>
      <c r="GX28" s="4" t="s">
        <v>120</v>
      </c>
      <c r="GY28" s="4" t="s">
        <v>120</v>
      </c>
      <c r="GZ28" s="4" t="s">
        <v>120</v>
      </c>
      <c r="HA28" s="4" t="s">
        <v>120</v>
      </c>
      <c r="HD28" s="4" t="s">
        <v>118</v>
      </c>
      <c r="HE28" s="4">
        <v>4</v>
      </c>
      <c r="HF28" s="4">
        <v>19.2</v>
      </c>
      <c r="HG28" s="4">
        <v>6.46</v>
      </c>
      <c r="HH28" s="4">
        <v>0.45</v>
      </c>
      <c r="HI28" s="4">
        <v>3.9</v>
      </c>
      <c r="HU28" s="4">
        <v>6</v>
      </c>
      <c r="HV28" s="4">
        <v>6.82</v>
      </c>
      <c r="HW28" s="4">
        <v>12.39</v>
      </c>
      <c r="HX28" s="4">
        <v>13.47</v>
      </c>
      <c r="HY28" s="4">
        <v>1.63</v>
      </c>
      <c r="HZ28" s="4">
        <v>3.49</v>
      </c>
      <c r="IA28" s="4">
        <v>19.12</v>
      </c>
      <c r="IW28" s="4">
        <f t="shared" si="4"/>
        <v>10.925555555555555</v>
      </c>
      <c r="IX28" s="4">
        <v>8.34</v>
      </c>
      <c r="IY28" s="4">
        <v>6.85</v>
      </c>
      <c r="IZ28" s="4">
        <v>7.87</v>
      </c>
      <c r="JA28" s="4">
        <v>19.86</v>
      </c>
      <c r="JB28" s="4">
        <v>9.1</v>
      </c>
      <c r="JC28" s="4">
        <v>6.5</v>
      </c>
      <c r="JD28" s="4">
        <v>8.82</v>
      </c>
      <c r="JE28" s="4">
        <v>17.32</v>
      </c>
      <c r="JF28" s="4">
        <v>13.67</v>
      </c>
      <c r="JK28" s="4" t="s">
        <v>118</v>
      </c>
      <c r="JL28" s="4">
        <v>3</v>
      </c>
      <c r="JM28" s="4">
        <v>2201837</v>
      </c>
      <c r="JN28" s="4">
        <v>1437898</v>
      </c>
      <c r="JO28" s="4">
        <v>1619384</v>
      </c>
      <c r="JP28" s="4">
        <f t="shared" si="1"/>
        <v>1753039.6666666667</v>
      </c>
      <c r="JS28" s="4">
        <v>3275</v>
      </c>
      <c r="JT28" s="4">
        <v>3878</v>
      </c>
      <c r="JU28" s="4">
        <v>2574</v>
      </c>
      <c r="JY28" s="4">
        <v>0.14873943893212799</v>
      </c>
      <c r="JZ28" s="4">
        <v>0.26969924153173502</v>
      </c>
      <c r="KA28" s="4">
        <v>0.158949328880611</v>
      </c>
      <c r="KB28" s="4">
        <f t="shared" si="2"/>
        <v>0.19246266978149132</v>
      </c>
      <c r="KE28" s="4">
        <v>9415</v>
      </c>
      <c r="KF28" s="4">
        <v>9462</v>
      </c>
      <c r="KG28" s="4">
        <v>7249</v>
      </c>
      <c r="KK28" s="4">
        <v>0.42759750154075798</v>
      </c>
      <c r="KL28" s="4">
        <v>0.65804389462952095</v>
      </c>
      <c r="KM28" s="4">
        <v>0.44763934928343102</v>
      </c>
      <c r="KN28" s="4">
        <f t="shared" si="3"/>
        <v>0.51109358181790332</v>
      </c>
      <c r="KQ28" s="4">
        <v>2.8748091603053401</v>
      </c>
      <c r="KR28" s="4">
        <v>2.43991748323878</v>
      </c>
      <c r="KS28" s="4">
        <v>2.8162393162393098</v>
      </c>
      <c r="KW28" s="4">
        <v>1487601</v>
      </c>
      <c r="KX28" s="4">
        <v>1720582</v>
      </c>
      <c r="KY28" s="4">
        <v>1723936</v>
      </c>
      <c r="LC28" s="4">
        <v>1941</v>
      </c>
      <c r="LD28" s="4">
        <v>2671</v>
      </c>
      <c r="LE28" s="4">
        <v>12738</v>
      </c>
      <c r="LI28" s="4">
        <v>0.130478535575063</v>
      </c>
      <c r="LJ28" s="4">
        <v>0.155238169410118</v>
      </c>
      <c r="LK28" s="4">
        <v>0.73889053885991096</v>
      </c>
      <c r="LO28" s="4">
        <v>9715</v>
      </c>
      <c r="LP28" s="4">
        <v>10405</v>
      </c>
      <c r="LQ28" s="4">
        <v>23460</v>
      </c>
      <c r="LU28" s="4">
        <v>0.65306490113948501</v>
      </c>
      <c r="LV28" s="4">
        <v>0.60473723426143</v>
      </c>
      <c r="LW28" s="4">
        <v>1.3608393815083599</v>
      </c>
      <c r="MA28" s="4">
        <v>5.0051519835136498</v>
      </c>
      <c r="MB28" s="4">
        <v>3.89554473979782</v>
      </c>
      <c r="MC28" s="4">
        <v>1.8417333961375399</v>
      </c>
      <c r="NQ28" s="5">
        <v>42495</v>
      </c>
      <c r="NR28" s="4">
        <v>2</v>
      </c>
      <c r="NT28" s="4" t="s">
        <v>118</v>
      </c>
    </row>
    <row r="29" spans="1:384" s="4" customFormat="1">
      <c r="A29" s="21" t="s">
        <v>150</v>
      </c>
      <c r="B29" s="4">
        <v>44</v>
      </c>
      <c r="C29" s="4" t="s">
        <v>116</v>
      </c>
      <c r="D29" s="4" t="s">
        <v>219</v>
      </c>
      <c r="E29" s="10">
        <v>34.402221941674</v>
      </c>
      <c r="F29" s="4">
        <v>4.7</v>
      </c>
      <c r="G29" s="9">
        <v>17.2</v>
      </c>
      <c r="H29" s="10">
        <v>100.23</v>
      </c>
      <c r="I29" s="4">
        <v>85</v>
      </c>
      <c r="J29">
        <v>32961.67</v>
      </c>
      <c r="K29">
        <v>2.5099999999999998</v>
      </c>
      <c r="GQ29" s="4">
        <v>107</v>
      </c>
      <c r="GR29" s="4">
        <v>88.5</v>
      </c>
      <c r="GS29" s="4">
        <v>16</v>
      </c>
      <c r="GT29" s="4">
        <v>8.5</v>
      </c>
      <c r="GU29" s="4">
        <v>3.5</v>
      </c>
      <c r="GV29" s="4">
        <v>2</v>
      </c>
      <c r="GW29" s="4">
        <v>1.5</v>
      </c>
      <c r="GX29" s="4" t="s">
        <v>120</v>
      </c>
      <c r="GY29" s="4" t="s">
        <v>120</v>
      </c>
      <c r="GZ29" s="4" t="s">
        <v>120</v>
      </c>
      <c r="HA29" s="4" t="s">
        <v>120</v>
      </c>
      <c r="HD29" s="4" t="s">
        <v>118</v>
      </c>
      <c r="HE29" s="4">
        <v>2</v>
      </c>
      <c r="HF29" s="4">
        <v>8.6</v>
      </c>
      <c r="HG29" s="4">
        <v>4.97</v>
      </c>
      <c r="HU29" s="4">
        <v>7</v>
      </c>
      <c r="HV29" s="4">
        <v>12.36</v>
      </c>
      <c r="HW29" s="4">
        <v>8.8699999999999992</v>
      </c>
      <c r="HX29" s="4">
        <v>12.85</v>
      </c>
      <c r="HY29" s="4">
        <v>4.0199999999999996</v>
      </c>
      <c r="HZ29" s="4">
        <v>20.51</v>
      </c>
      <c r="IA29" s="4">
        <v>20.45</v>
      </c>
      <c r="IB29" s="4">
        <v>3.26</v>
      </c>
      <c r="IW29" s="4">
        <f t="shared" si="4"/>
        <v>18.352499999999999</v>
      </c>
      <c r="IX29" s="4">
        <v>17.8</v>
      </c>
      <c r="IY29" s="4">
        <v>15.47</v>
      </c>
      <c r="IZ29" s="4">
        <v>17.39</v>
      </c>
      <c r="JA29" s="4">
        <v>22.75</v>
      </c>
      <c r="JK29" s="4" t="s">
        <v>118</v>
      </c>
      <c r="JL29" s="4">
        <v>3</v>
      </c>
      <c r="JM29" s="4">
        <v>2087204</v>
      </c>
      <c r="JN29" s="4">
        <v>1227603</v>
      </c>
      <c r="JO29" s="4">
        <v>897735</v>
      </c>
      <c r="JP29" s="4">
        <f t="shared" si="1"/>
        <v>1404180.6666666667</v>
      </c>
      <c r="JS29" s="4">
        <v>2892</v>
      </c>
      <c r="JT29" s="4">
        <v>2388</v>
      </c>
      <c r="JU29" s="4">
        <v>2170</v>
      </c>
      <c r="JY29" s="4">
        <v>0.13855856926299401</v>
      </c>
      <c r="JZ29" s="4">
        <v>0.194525428823487</v>
      </c>
      <c r="KA29" s="4">
        <v>0.24171943836432799</v>
      </c>
      <c r="KB29" s="4">
        <f t="shared" si="2"/>
        <v>0.19160114548360299</v>
      </c>
      <c r="KE29" s="4">
        <v>39091</v>
      </c>
      <c r="KF29" s="4">
        <v>33696</v>
      </c>
      <c r="KG29" s="4">
        <v>26098</v>
      </c>
      <c r="KK29" s="4">
        <v>1.87288832332632</v>
      </c>
      <c r="KL29" s="4">
        <v>2.74486132731835</v>
      </c>
      <c r="KM29" s="4">
        <v>2.90709396425448</v>
      </c>
      <c r="KN29" s="4">
        <f t="shared" si="3"/>
        <v>2.5082812049663836</v>
      </c>
      <c r="KQ29" s="4">
        <v>13.5169432918395</v>
      </c>
      <c r="KR29" s="4">
        <v>14.110552763818999</v>
      </c>
      <c r="KS29" s="4">
        <v>12.026728110599</v>
      </c>
      <c r="KW29" s="4">
        <v>909457</v>
      </c>
      <c r="KX29" s="4">
        <v>1410472</v>
      </c>
      <c r="KY29" s="4">
        <v>770257</v>
      </c>
      <c r="LC29" s="4">
        <v>4866</v>
      </c>
      <c r="LD29" s="4">
        <v>4426</v>
      </c>
      <c r="LE29" s="4">
        <v>3166</v>
      </c>
      <c r="LI29" s="4">
        <v>0.53504453756472203</v>
      </c>
      <c r="LJ29" s="4">
        <v>0.313795665564435</v>
      </c>
      <c r="LK29" s="4">
        <v>0.41103164268549303</v>
      </c>
      <c r="LO29" s="4">
        <v>33999</v>
      </c>
      <c r="LP29" s="4">
        <v>38904</v>
      </c>
      <c r="LQ29" s="4">
        <v>33753</v>
      </c>
      <c r="LU29" s="4">
        <v>3.73838455254069</v>
      </c>
      <c r="LV29" s="4">
        <v>2.75822561525503</v>
      </c>
      <c r="LW29" s="4">
        <v>4.3820439152127104</v>
      </c>
      <c r="MA29" s="4">
        <v>6.9870530209617696</v>
      </c>
      <c r="MB29" s="4">
        <v>8.7898779936737395</v>
      </c>
      <c r="MC29" s="4">
        <v>10.6610865445356</v>
      </c>
      <c r="NQ29" s="5">
        <v>42508</v>
      </c>
      <c r="NR29" s="4">
        <v>2</v>
      </c>
      <c r="NT29" s="4" t="s">
        <v>118</v>
      </c>
    </row>
    <row r="30" spans="1:384" s="4" customFormat="1">
      <c r="A30" s="21" t="s">
        <v>151</v>
      </c>
      <c r="B30" s="4">
        <v>55</v>
      </c>
      <c r="C30" s="4" t="s">
        <v>116</v>
      </c>
      <c r="D30" s="4" t="s">
        <v>219</v>
      </c>
      <c r="E30" s="10">
        <v>23.6111111111111</v>
      </c>
      <c r="F30" s="4">
        <v>5.8</v>
      </c>
      <c r="G30" s="9">
        <v>13.5</v>
      </c>
      <c r="H30" s="10">
        <v>71.569999999999993</v>
      </c>
      <c r="I30" s="4">
        <v>90</v>
      </c>
      <c r="J30">
        <v>31643.33</v>
      </c>
      <c r="K30">
        <v>1.92</v>
      </c>
      <c r="GQ30" s="4">
        <v>33.5</v>
      </c>
      <c r="GR30" s="4">
        <v>58.5</v>
      </c>
      <c r="GS30" s="4">
        <v>25.5</v>
      </c>
      <c r="GT30" s="4">
        <v>9</v>
      </c>
      <c r="GU30" s="4">
        <v>3.5</v>
      </c>
      <c r="GV30" s="4">
        <v>2</v>
      </c>
      <c r="GW30" s="4">
        <v>0.5</v>
      </c>
      <c r="GX30" s="4" t="s">
        <v>120</v>
      </c>
      <c r="GY30" s="4" t="s">
        <v>120</v>
      </c>
      <c r="GZ30" s="4" t="s">
        <v>120</v>
      </c>
      <c r="HA30" s="4" t="s">
        <v>120</v>
      </c>
      <c r="HD30" s="4" t="s">
        <v>118</v>
      </c>
      <c r="HE30" s="4">
        <v>5</v>
      </c>
      <c r="HF30" s="4">
        <v>11.74</v>
      </c>
      <c r="HG30" s="4">
        <v>6.59</v>
      </c>
      <c r="HH30" s="4">
        <v>11.56</v>
      </c>
      <c r="HI30" s="4">
        <v>1.08</v>
      </c>
      <c r="HJ30" s="4">
        <v>-4.7</v>
      </c>
      <c r="HU30" s="4">
        <v>8</v>
      </c>
      <c r="HV30" s="4">
        <v>74.66</v>
      </c>
      <c r="HW30" s="4">
        <v>8.98</v>
      </c>
      <c r="HX30" s="4">
        <v>25.2</v>
      </c>
      <c r="HY30" s="4">
        <v>10.99</v>
      </c>
      <c r="HZ30" s="4">
        <v>-0.6</v>
      </c>
      <c r="IA30" s="4">
        <v>32.57</v>
      </c>
      <c r="IB30" s="4">
        <v>7.97</v>
      </c>
      <c r="IC30" s="4">
        <v>22.06</v>
      </c>
      <c r="IW30" s="4">
        <f t="shared" si="4"/>
        <v>31.016000000000002</v>
      </c>
      <c r="IX30" s="4">
        <v>6.55</v>
      </c>
      <c r="IY30" s="4">
        <v>12.13</v>
      </c>
      <c r="IZ30" s="4">
        <v>4.45</v>
      </c>
      <c r="JA30" s="4">
        <v>43.94</v>
      </c>
      <c r="JB30" s="4">
        <v>32.07</v>
      </c>
      <c r="JC30" s="4">
        <v>57.64</v>
      </c>
      <c r="JD30" s="4">
        <v>110.13</v>
      </c>
      <c r="JE30" s="4">
        <v>11.29</v>
      </c>
      <c r="JF30" s="4">
        <v>7.85</v>
      </c>
      <c r="JG30" s="4">
        <v>24.11</v>
      </c>
      <c r="JK30" s="4" t="s">
        <v>118</v>
      </c>
      <c r="JL30" s="4">
        <v>3</v>
      </c>
      <c r="JM30" s="4">
        <v>2935544</v>
      </c>
      <c r="JN30" s="4">
        <v>1546547</v>
      </c>
      <c r="JO30" s="4">
        <v>1132039</v>
      </c>
      <c r="JP30" s="4">
        <f t="shared" si="1"/>
        <v>1871376.6666666667</v>
      </c>
      <c r="JS30" s="4">
        <v>1343</v>
      </c>
      <c r="JT30" s="4">
        <v>8230</v>
      </c>
      <c r="JU30" s="4">
        <v>956</v>
      </c>
      <c r="JY30" s="4">
        <v>4.5749612337610997E-2</v>
      </c>
      <c r="JZ30" s="4">
        <v>0.53215324202885494</v>
      </c>
      <c r="KA30" s="4">
        <v>8.4449387344428903E-2</v>
      </c>
      <c r="KB30" s="4">
        <f t="shared" si="2"/>
        <v>0.22078408057029827</v>
      </c>
      <c r="KE30" s="4">
        <v>29242</v>
      </c>
      <c r="KF30" s="4">
        <v>44303</v>
      </c>
      <c r="KG30" s="4">
        <v>21385</v>
      </c>
      <c r="KK30" s="4">
        <v>0.99613563959524998</v>
      </c>
      <c r="KL30" s="4">
        <v>2.8646397426007701</v>
      </c>
      <c r="KM30" s="4">
        <v>1.8890691928458201</v>
      </c>
      <c r="KN30" s="4">
        <f t="shared" si="3"/>
        <v>1.9166148583472802</v>
      </c>
      <c r="KQ30" s="4">
        <v>21.773641102010401</v>
      </c>
      <c r="KR30" s="4">
        <v>5.3831105710814002</v>
      </c>
      <c r="KS30" s="4">
        <v>22.369246861924601</v>
      </c>
      <c r="KW30" s="4">
        <v>3184172</v>
      </c>
      <c r="KX30" s="4">
        <v>1172604</v>
      </c>
      <c r="KY30" s="4">
        <v>1127003</v>
      </c>
      <c r="LC30" s="4">
        <v>974</v>
      </c>
      <c r="LD30" s="4">
        <v>2011</v>
      </c>
      <c r="LE30" s="4">
        <v>1487</v>
      </c>
      <c r="LI30" s="4">
        <v>3.0588799851264298E-2</v>
      </c>
      <c r="LJ30" s="4">
        <v>0.17149864745472401</v>
      </c>
      <c r="LK30" s="4">
        <v>0.13194286084420301</v>
      </c>
      <c r="LO30" s="4">
        <v>50635</v>
      </c>
      <c r="LP30" s="4">
        <v>30110</v>
      </c>
      <c r="LQ30" s="4">
        <v>34322</v>
      </c>
      <c r="LU30" s="4">
        <v>1.5902093228632099</v>
      </c>
      <c r="LV30" s="4">
        <v>2.5677892963012199</v>
      </c>
      <c r="LW30" s="4">
        <v>3.04542223933742</v>
      </c>
      <c r="MA30" s="4">
        <v>51.986652977412703</v>
      </c>
      <c r="MB30" s="4">
        <v>14.9726504226752</v>
      </c>
      <c r="MC30" s="4">
        <v>23.081371889710798</v>
      </c>
      <c r="NQ30" s="5">
        <v>42515</v>
      </c>
      <c r="NR30" s="4">
        <v>2</v>
      </c>
      <c r="NT30" s="4" t="s">
        <v>118</v>
      </c>
    </row>
    <row r="31" spans="1:384" s="4" customFormat="1">
      <c r="A31" s="21" t="s">
        <v>152</v>
      </c>
      <c r="B31" s="4">
        <v>28</v>
      </c>
      <c r="C31" s="4" t="s">
        <v>116</v>
      </c>
      <c r="D31" s="4" t="s">
        <v>219</v>
      </c>
      <c r="E31" s="10">
        <v>23.3886865581877</v>
      </c>
      <c r="F31" s="16" t="s">
        <v>222</v>
      </c>
      <c r="G31" s="9">
        <v>13</v>
      </c>
      <c r="H31" s="10">
        <v>72.91</v>
      </c>
      <c r="I31" s="4">
        <v>100</v>
      </c>
      <c r="J31">
        <v>6423</v>
      </c>
      <c r="K31">
        <v>0.67</v>
      </c>
      <c r="GQ31" s="4">
        <v>68</v>
      </c>
      <c r="GR31" s="4">
        <v>130</v>
      </c>
      <c r="GS31" s="4">
        <v>53</v>
      </c>
      <c r="GT31" s="4">
        <v>22</v>
      </c>
      <c r="GU31" s="4">
        <v>7</v>
      </c>
      <c r="GV31" s="4">
        <v>2</v>
      </c>
      <c r="GW31" s="4">
        <v>1</v>
      </c>
      <c r="GX31" s="4" t="s">
        <v>120</v>
      </c>
      <c r="GY31" s="4" t="s">
        <v>120</v>
      </c>
      <c r="GZ31" s="4" t="s">
        <v>120</v>
      </c>
      <c r="HA31" s="4" t="s">
        <v>120</v>
      </c>
      <c r="HD31" s="4" t="s">
        <v>118</v>
      </c>
      <c r="HE31" s="4">
        <v>10</v>
      </c>
      <c r="HF31" s="4">
        <v>10.35</v>
      </c>
      <c r="HG31" s="4">
        <v>10.3</v>
      </c>
      <c r="HH31" s="4">
        <v>27.5</v>
      </c>
      <c r="HI31" s="4">
        <v>45.61</v>
      </c>
      <c r="HJ31" s="4">
        <v>35.14</v>
      </c>
      <c r="HK31" s="4">
        <v>126.51</v>
      </c>
      <c r="HL31" s="4">
        <v>15.82</v>
      </c>
      <c r="HM31" s="4">
        <v>24.76</v>
      </c>
      <c r="HN31" s="4">
        <v>120.42</v>
      </c>
      <c r="HO31" s="4">
        <v>-3.47</v>
      </c>
      <c r="HU31" s="4">
        <v>3</v>
      </c>
      <c r="HV31" s="4">
        <v>3.63</v>
      </c>
      <c r="HW31" s="4">
        <v>16.059999999999999</v>
      </c>
      <c r="HX31" s="4">
        <v>16.010000000000002</v>
      </c>
      <c r="IW31" s="4">
        <f t="shared" si="4"/>
        <v>11.571666666666665</v>
      </c>
      <c r="IX31" s="4">
        <v>37.69</v>
      </c>
      <c r="IY31" s="4">
        <v>24.22</v>
      </c>
      <c r="IZ31" s="4">
        <v>3.53</v>
      </c>
      <c r="JA31" s="4">
        <v>1.55</v>
      </c>
      <c r="JB31" s="4">
        <v>-0.33</v>
      </c>
      <c r="JC31" s="4">
        <v>2.77</v>
      </c>
      <c r="JJ31" s="4" t="s">
        <v>153</v>
      </c>
      <c r="JK31" s="4" t="s">
        <v>121</v>
      </c>
      <c r="JL31" s="4">
        <v>3</v>
      </c>
      <c r="JM31" s="4">
        <v>818871</v>
      </c>
      <c r="JN31" s="4">
        <v>844838</v>
      </c>
      <c r="JO31" s="4">
        <v>1092704</v>
      </c>
      <c r="JP31" s="4">
        <f t="shared" si="1"/>
        <v>918804.33333333337</v>
      </c>
      <c r="JT31" s="4">
        <v>1295</v>
      </c>
      <c r="JU31" s="4">
        <v>596</v>
      </c>
      <c r="JZ31" s="4">
        <v>0.153283824827955</v>
      </c>
      <c r="KA31" s="4">
        <v>5.4543590945031702E-2</v>
      </c>
      <c r="KB31" s="4">
        <f t="shared" si="2"/>
        <v>0.10391370788649335</v>
      </c>
      <c r="KE31" s="4">
        <v>3323</v>
      </c>
      <c r="KF31" s="4">
        <v>5608</v>
      </c>
      <c r="KG31" s="4">
        <v>10338</v>
      </c>
      <c r="KK31" s="4">
        <v>0.40580262336802703</v>
      </c>
      <c r="KL31" s="4">
        <v>0.66379589933217897</v>
      </c>
      <c r="KM31" s="4">
        <v>0.94609336105660802</v>
      </c>
      <c r="KN31" s="4">
        <f t="shared" si="3"/>
        <v>0.67189729458560465</v>
      </c>
      <c r="KR31" s="4">
        <v>4.3305019305019297</v>
      </c>
      <c r="KS31" s="4">
        <v>17.3456375838926</v>
      </c>
      <c r="KW31" s="4">
        <v>1228697</v>
      </c>
      <c r="KX31" s="4">
        <v>910188</v>
      </c>
      <c r="KY31" s="4">
        <v>618398</v>
      </c>
      <c r="LC31" s="4">
        <v>700</v>
      </c>
      <c r="LD31" s="4">
        <v>557</v>
      </c>
      <c r="LE31" s="4">
        <v>3974</v>
      </c>
      <c r="LI31" s="4">
        <v>5.6970921227934901E-2</v>
      </c>
      <c r="LJ31" s="4">
        <v>6.1196148488004601E-2</v>
      </c>
      <c r="LK31" s="4">
        <v>0.64262821031115802</v>
      </c>
      <c r="LO31" s="4">
        <v>8024</v>
      </c>
      <c r="LP31" s="4">
        <v>14272</v>
      </c>
      <c r="LQ31" s="4">
        <v>8503</v>
      </c>
      <c r="LU31" s="4">
        <v>0.65304953133278498</v>
      </c>
      <c r="LV31" s="4">
        <v>1.56802770416661</v>
      </c>
      <c r="LW31" s="4">
        <v>1.3750044469742699</v>
      </c>
      <c r="MA31" s="4">
        <v>11.4628571428571</v>
      </c>
      <c r="MB31" s="4">
        <v>25.622980251346402</v>
      </c>
      <c r="MC31" s="4">
        <v>2.1396577755410102</v>
      </c>
      <c r="NQ31" s="5">
        <v>42517</v>
      </c>
      <c r="NR31" s="4">
        <v>1</v>
      </c>
      <c r="NT31" s="4" t="s">
        <v>118</v>
      </c>
    </row>
    <row r="32" spans="1:384" s="4" customFormat="1">
      <c r="A32" s="21" t="s">
        <v>154</v>
      </c>
      <c r="B32" s="4">
        <v>54</v>
      </c>
      <c r="C32" s="4" t="s">
        <v>119</v>
      </c>
      <c r="D32" s="4" t="s">
        <v>220</v>
      </c>
      <c r="E32" s="10">
        <v>25.259515570934202</v>
      </c>
      <c r="F32" s="16" t="s">
        <v>222</v>
      </c>
      <c r="G32" s="9">
        <v>16</v>
      </c>
      <c r="H32" s="10">
        <v>109.18</v>
      </c>
      <c r="I32" s="4">
        <v>60</v>
      </c>
      <c r="J32">
        <v>873.37</v>
      </c>
      <c r="K32">
        <v>0.14000000000000001</v>
      </c>
      <c r="GQ32" s="4">
        <v>101.5</v>
      </c>
      <c r="GR32" s="4">
        <v>61</v>
      </c>
      <c r="GS32" s="4">
        <v>10</v>
      </c>
      <c r="GT32" s="4">
        <v>3.5</v>
      </c>
      <c r="GU32" s="4">
        <v>1.5</v>
      </c>
      <c r="GV32" s="4">
        <v>0</v>
      </c>
      <c r="GW32" s="4">
        <v>0</v>
      </c>
      <c r="GX32" s="4" t="s">
        <v>120</v>
      </c>
      <c r="GY32" s="4" t="s">
        <v>120</v>
      </c>
      <c r="GZ32" s="4" t="s">
        <v>120</v>
      </c>
      <c r="HA32" s="4" t="s">
        <v>120</v>
      </c>
      <c r="HD32" s="4" t="s">
        <v>118</v>
      </c>
      <c r="HE32" s="4">
        <v>5</v>
      </c>
      <c r="HF32" s="4">
        <v>16.11</v>
      </c>
      <c r="HG32" s="4">
        <v>10.26</v>
      </c>
      <c r="HH32" s="4">
        <v>3.15</v>
      </c>
      <c r="HI32" s="4">
        <v>7.51</v>
      </c>
      <c r="HJ32" s="4">
        <v>-7.3</v>
      </c>
      <c r="HU32" s="4">
        <v>3</v>
      </c>
      <c r="HV32" s="4">
        <v>2.19</v>
      </c>
      <c r="HW32" s="4">
        <v>-4.9400000000000004</v>
      </c>
      <c r="HX32" s="4">
        <v>22.44</v>
      </c>
      <c r="IW32" s="4">
        <f t="shared" si="4"/>
        <v>13.765714285714285</v>
      </c>
      <c r="IX32" s="4">
        <v>23.45</v>
      </c>
      <c r="IY32" s="4">
        <v>15.01</v>
      </c>
      <c r="IZ32" s="4">
        <v>1.82</v>
      </c>
      <c r="JA32" s="4">
        <v>14.89</v>
      </c>
      <c r="JB32" s="4">
        <v>17.05</v>
      </c>
      <c r="JC32" s="4">
        <v>16.55</v>
      </c>
      <c r="JD32" s="4">
        <v>7.59</v>
      </c>
      <c r="JK32" s="4" t="s">
        <v>118</v>
      </c>
      <c r="JL32" s="4">
        <v>3</v>
      </c>
      <c r="JM32" s="4">
        <v>590949.17000000004</v>
      </c>
      <c r="JN32" s="4">
        <v>707553.14029999997</v>
      </c>
      <c r="JO32" s="4">
        <v>605962.20160000003</v>
      </c>
      <c r="JP32" s="4">
        <f t="shared" si="1"/>
        <v>634821.50396666664</v>
      </c>
      <c r="JS32" s="4">
        <v>1023.283227</v>
      </c>
      <c r="JT32" s="4">
        <v>266.13001500000001</v>
      </c>
      <c r="JU32" s="4">
        <v>562.27777690000005</v>
      </c>
      <c r="JY32" s="4">
        <v>0.173159262919347</v>
      </c>
      <c r="JZ32" s="4">
        <v>3.7612724732895897E-2</v>
      </c>
      <c r="KA32" s="4">
        <v>9.2790899401867896E-2</v>
      </c>
      <c r="KB32" s="4">
        <f t="shared" si="2"/>
        <v>0.10118762901803692</v>
      </c>
      <c r="KE32" s="4">
        <v>791.09416439999995</v>
      </c>
      <c r="KF32" s="4">
        <v>835.81419870000002</v>
      </c>
      <c r="KG32" s="4">
        <v>993.19295069999998</v>
      </c>
      <c r="KK32" s="4">
        <v>0.13386839419708399</v>
      </c>
      <c r="KL32" s="4">
        <v>0.118127409956179</v>
      </c>
      <c r="KM32" s="4">
        <v>0.16390344943587901</v>
      </c>
      <c r="KN32" s="4">
        <f t="shared" si="3"/>
        <v>0.13863308452971401</v>
      </c>
      <c r="KQ32" s="4">
        <v>0.77309404036581497</v>
      </c>
      <c r="KR32" s="4">
        <v>3.1406235734063999</v>
      </c>
      <c r="KS32" s="4">
        <v>1.7663741863954801</v>
      </c>
      <c r="KW32" s="4">
        <v>695680.9571</v>
      </c>
      <c r="KX32" s="4">
        <v>465223.33590000001</v>
      </c>
      <c r="KY32" s="4">
        <v>964400.6838</v>
      </c>
      <c r="LC32" s="4">
        <v>522.18904210000005</v>
      </c>
      <c r="LD32" s="4">
        <v>303.32923540000002</v>
      </c>
      <c r="LE32" s="4">
        <v>3192.0904759999999</v>
      </c>
      <c r="LI32" s="4">
        <v>7.5061569067059894E-2</v>
      </c>
      <c r="LJ32" s="4">
        <v>6.5200778205416698E-2</v>
      </c>
      <c r="LK32" s="4">
        <v>0.33099214150515699</v>
      </c>
      <c r="LO32" s="4">
        <v>42807.820050000002</v>
      </c>
      <c r="LP32" s="4">
        <v>1074.497789</v>
      </c>
      <c r="LQ32" s="4">
        <v>2571.2086060000001</v>
      </c>
      <c r="LU32" s="4">
        <v>6.15336953140815</v>
      </c>
      <c r="LV32" s="4">
        <v>0.230963863177956</v>
      </c>
      <c r="LW32" s="4">
        <v>0.26661206790819902</v>
      </c>
      <c r="MA32" s="4">
        <v>81.977629936175902</v>
      </c>
      <c r="MB32" s="4">
        <v>3.54234825925387</v>
      </c>
      <c r="MC32" s="4">
        <v>0.80549364917186606</v>
      </c>
      <c r="NQ32" s="5">
        <v>42528</v>
      </c>
      <c r="NR32" s="4">
        <v>4</v>
      </c>
      <c r="NT32" s="4" t="s">
        <v>118</v>
      </c>
    </row>
    <row r="33" spans="1:384" s="4" customFormat="1">
      <c r="A33" s="21" t="s">
        <v>155</v>
      </c>
      <c r="B33" s="4">
        <v>61</v>
      </c>
      <c r="C33" s="4" t="s">
        <v>116</v>
      </c>
      <c r="D33" s="4" t="s">
        <v>219</v>
      </c>
      <c r="E33" s="10">
        <v>25.102391333069001</v>
      </c>
      <c r="F33" s="4">
        <v>5.7</v>
      </c>
      <c r="G33" s="9">
        <v>7.32</v>
      </c>
      <c r="H33" s="10">
        <v>73.69</v>
      </c>
      <c r="I33" s="4">
        <v>80</v>
      </c>
      <c r="J33">
        <v>18278.669999999998</v>
      </c>
      <c r="K33">
        <v>1.01</v>
      </c>
      <c r="GQ33" s="4">
        <v>62.5</v>
      </c>
      <c r="GR33" s="4">
        <v>104.5</v>
      </c>
      <c r="GS33" s="4">
        <v>40.5</v>
      </c>
      <c r="GT33" s="4">
        <v>16.5</v>
      </c>
      <c r="GU33" s="4">
        <v>7.5</v>
      </c>
      <c r="GV33" s="4">
        <v>0.5</v>
      </c>
      <c r="GW33" s="4">
        <v>0</v>
      </c>
      <c r="GX33" s="4" t="s">
        <v>120</v>
      </c>
      <c r="GY33" s="4" t="s">
        <v>120</v>
      </c>
      <c r="GZ33" s="4" t="s">
        <v>120</v>
      </c>
      <c r="HA33" s="4" t="s">
        <v>120</v>
      </c>
      <c r="HD33" s="4" t="s">
        <v>118</v>
      </c>
      <c r="HE33" s="4">
        <v>7</v>
      </c>
      <c r="HF33" s="4">
        <v>14.06</v>
      </c>
      <c r="HG33" s="4">
        <v>61.78</v>
      </c>
      <c r="HH33" s="4">
        <v>19.850000000000001</v>
      </c>
      <c r="HI33" s="4">
        <v>11.89</v>
      </c>
      <c r="HJ33" s="4">
        <v>29.78</v>
      </c>
      <c r="HK33" s="4">
        <v>69.08</v>
      </c>
      <c r="HL33" s="4">
        <v>11.44</v>
      </c>
      <c r="HU33" s="4">
        <v>13</v>
      </c>
      <c r="HV33" s="4">
        <v>7.84</v>
      </c>
      <c r="HW33" s="4">
        <v>50.33</v>
      </c>
      <c r="HX33" s="4">
        <v>40.86</v>
      </c>
      <c r="HY33" s="4">
        <v>15.19</v>
      </c>
      <c r="HZ33" s="4">
        <v>28.85</v>
      </c>
      <c r="IA33" s="4">
        <v>4.17</v>
      </c>
      <c r="IB33" s="4">
        <v>8.5299999999999994</v>
      </c>
      <c r="IC33" s="4">
        <v>3.37</v>
      </c>
      <c r="ID33" s="4">
        <v>0.49</v>
      </c>
      <c r="IE33" s="4">
        <v>17.52</v>
      </c>
      <c r="IF33" s="4">
        <v>35.44</v>
      </c>
      <c r="IG33" s="4">
        <v>23.44</v>
      </c>
      <c r="IH33" s="4">
        <v>7.65</v>
      </c>
      <c r="IW33" s="4">
        <f t="shared" si="4"/>
        <v>22.509</v>
      </c>
      <c r="IX33" s="4">
        <v>13.24</v>
      </c>
      <c r="IY33" s="4">
        <v>36.36</v>
      </c>
      <c r="IZ33" s="4">
        <v>11.14</v>
      </c>
      <c r="JA33" s="4">
        <v>27.39</v>
      </c>
      <c r="JB33" s="4">
        <v>17.11</v>
      </c>
      <c r="JC33" s="4">
        <v>30.77</v>
      </c>
      <c r="JD33" s="4">
        <v>15.13</v>
      </c>
      <c r="JE33" s="4">
        <v>28.01</v>
      </c>
      <c r="JF33" s="4">
        <v>36.92</v>
      </c>
      <c r="JG33" s="4">
        <v>9.02</v>
      </c>
      <c r="JK33" s="4" t="s">
        <v>118</v>
      </c>
      <c r="JL33" s="4">
        <v>3</v>
      </c>
      <c r="JM33" s="4">
        <v>1758347</v>
      </c>
      <c r="JN33" s="4">
        <v>1839866</v>
      </c>
      <c r="JO33" s="4">
        <v>1828536</v>
      </c>
      <c r="JP33" s="4">
        <f t="shared" si="1"/>
        <v>1808916.3333333333</v>
      </c>
      <c r="JS33" s="4">
        <v>1460</v>
      </c>
      <c r="JT33" s="4">
        <v>1395</v>
      </c>
      <c r="JU33" s="4">
        <v>820</v>
      </c>
      <c r="JY33" s="4">
        <v>8.3032529984127093E-2</v>
      </c>
      <c r="JZ33" s="4">
        <v>7.5820739119044495E-2</v>
      </c>
      <c r="KA33" s="4">
        <v>4.4844618864490503E-2</v>
      </c>
      <c r="KB33" s="4">
        <f t="shared" si="2"/>
        <v>6.7899295989220704E-2</v>
      </c>
      <c r="KE33" s="4">
        <v>17332</v>
      </c>
      <c r="KF33" s="4">
        <v>24794</v>
      </c>
      <c r="KG33" s="4">
        <v>12710</v>
      </c>
      <c r="KK33" s="4">
        <v>0.98569849978417201</v>
      </c>
      <c r="KL33" s="4">
        <v>1.34759814029934</v>
      </c>
      <c r="KM33" s="4">
        <v>0.69509159239960205</v>
      </c>
      <c r="KN33" s="4">
        <f t="shared" si="3"/>
        <v>1.009462744161038</v>
      </c>
      <c r="KQ33" s="4">
        <v>11.8712328767123</v>
      </c>
      <c r="KR33" s="4">
        <v>17.773476702508901</v>
      </c>
      <c r="KS33" s="4">
        <v>15.5</v>
      </c>
      <c r="KW33" s="4">
        <v>2137096</v>
      </c>
      <c r="KX33" s="4">
        <v>1608917</v>
      </c>
      <c r="KY33" s="4">
        <v>3387749</v>
      </c>
      <c r="LC33" s="4">
        <v>1735</v>
      </c>
      <c r="LD33" s="4">
        <v>918</v>
      </c>
      <c r="LE33" s="4">
        <v>392</v>
      </c>
      <c r="LI33" s="4">
        <v>8.1184935070768904E-2</v>
      </c>
      <c r="LJ33" s="4">
        <v>5.7057014128137101E-2</v>
      </c>
      <c r="LK33" s="4">
        <v>1.1571105179279799E-2</v>
      </c>
      <c r="LO33" s="4">
        <v>46861</v>
      </c>
      <c r="LP33" s="4">
        <v>25001</v>
      </c>
      <c r="LQ33" s="4">
        <v>22966</v>
      </c>
      <c r="LU33" s="4">
        <v>2.1927419264272601</v>
      </c>
      <c r="LV33" s="4">
        <v>1.5539024076443899</v>
      </c>
      <c r="LW33" s="4">
        <v>0.67791326925341799</v>
      </c>
      <c r="MA33" s="4">
        <v>27.009221902017199</v>
      </c>
      <c r="MB33" s="4">
        <v>27.234204793028301</v>
      </c>
      <c r="MC33" s="4">
        <v>58.586734693877503</v>
      </c>
      <c r="NQ33" s="5">
        <v>42558</v>
      </c>
      <c r="NR33" s="4">
        <v>2</v>
      </c>
      <c r="NT33" s="4" t="s">
        <v>118</v>
      </c>
    </row>
    <row r="34" spans="1:384" s="4" customFormat="1">
      <c r="A34" s="21" t="s">
        <v>156</v>
      </c>
      <c r="B34" s="4">
        <v>42</v>
      </c>
      <c r="C34" s="4" t="s">
        <v>119</v>
      </c>
      <c r="D34" s="4" t="s">
        <v>220</v>
      </c>
      <c r="E34" s="10">
        <v>29.3781435756744</v>
      </c>
      <c r="F34" s="4">
        <v>6</v>
      </c>
      <c r="G34" s="9">
        <v>19.3</v>
      </c>
      <c r="H34" s="10">
        <v>75.12</v>
      </c>
      <c r="I34" s="4">
        <v>95</v>
      </c>
      <c r="J34">
        <v>44404.33</v>
      </c>
      <c r="K34">
        <v>1.47</v>
      </c>
      <c r="GQ34" s="4">
        <v>79</v>
      </c>
      <c r="GR34" s="4">
        <v>62</v>
      </c>
      <c r="GS34" s="4">
        <v>16</v>
      </c>
      <c r="GT34" s="4">
        <v>5.5</v>
      </c>
      <c r="GU34" s="4">
        <v>5</v>
      </c>
      <c r="GV34" s="4">
        <v>1</v>
      </c>
      <c r="GW34" s="4">
        <v>0</v>
      </c>
      <c r="GX34" s="4" t="s">
        <v>120</v>
      </c>
      <c r="GY34" s="4" t="s">
        <v>120</v>
      </c>
      <c r="HD34" s="4" t="s">
        <v>118</v>
      </c>
      <c r="HE34" s="4">
        <v>8</v>
      </c>
      <c r="HF34" s="4">
        <v>0.68</v>
      </c>
      <c r="HG34" s="4">
        <v>14.76</v>
      </c>
      <c r="HH34" s="4">
        <v>2.77</v>
      </c>
      <c r="HI34" s="4">
        <v>-3.77</v>
      </c>
      <c r="HJ34" s="4">
        <v>-7.57</v>
      </c>
      <c r="HK34" s="4">
        <v>14.23</v>
      </c>
      <c r="HL34" s="4">
        <v>-0.03</v>
      </c>
      <c r="HM34" s="4">
        <v>-2.4300000000000002</v>
      </c>
      <c r="HU34" s="4">
        <v>0</v>
      </c>
      <c r="IW34" s="4">
        <f t="shared" si="4"/>
        <v>7.9830000000000014</v>
      </c>
      <c r="IX34" s="4">
        <v>18.93</v>
      </c>
      <c r="IY34" s="4">
        <v>8.07</v>
      </c>
      <c r="IZ34" s="4">
        <v>7.86</v>
      </c>
      <c r="JA34" s="4">
        <v>-0.36</v>
      </c>
      <c r="JB34" s="4">
        <v>0.74</v>
      </c>
      <c r="JC34" s="4">
        <v>4.74</v>
      </c>
      <c r="JD34" s="4">
        <v>25.29</v>
      </c>
      <c r="JE34" s="4">
        <v>2.1800000000000002</v>
      </c>
      <c r="JF34" s="4">
        <v>-2.84</v>
      </c>
      <c r="JG34" s="4">
        <v>15.22</v>
      </c>
      <c r="JK34" s="4" t="s">
        <v>118</v>
      </c>
      <c r="JL34" s="4">
        <v>3</v>
      </c>
      <c r="JM34" s="4">
        <v>6523666</v>
      </c>
      <c r="JN34" s="4">
        <v>2620543</v>
      </c>
      <c r="JO34" s="4">
        <v>1996463</v>
      </c>
      <c r="JP34" s="4">
        <f t="shared" si="1"/>
        <v>3713557.3333333335</v>
      </c>
      <c r="JS34" s="4">
        <v>16373</v>
      </c>
      <c r="JT34" s="4">
        <v>24059</v>
      </c>
      <c r="JU34" s="4">
        <v>13671</v>
      </c>
      <c r="JY34" s="4">
        <v>0.25097851422804202</v>
      </c>
      <c r="JZ34" s="4">
        <v>0.91809216639452196</v>
      </c>
      <c r="KA34" s="4">
        <v>0.68476099982819605</v>
      </c>
      <c r="KB34" s="4">
        <f t="shared" si="2"/>
        <v>0.61794389348358669</v>
      </c>
      <c r="KE34" s="4">
        <v>48740</v>
      </c>
      <c r="KF34" s="4">
        <v>46544</v>
      </c>
      <c r="KG34" s="4">
        <v>37929</v>
      </c>
      <c r="KK34" s="4">
        <v>0.74712592582146298</v>
      </c>
      <c r="KL34" s="4">
        <v>1.77612044526649</v>
      </c>
      <c r="KM34" s="4">
        <v>1.89980981365544</v>
      </c>
      <c r="KN34" s="4">
        <f t="shared" si="3"/>
        <v>1.474352061581131</v>
      </c>
      <c r="KQ34" s="4">
        <v>2.9768521346118599</v>
      </c>
      <c r="KR34" s="4">
        <v>1.9345774969865701</v>
      </c>
      <c r="KS34" s="4">
        <v>2.7744129910028499</v>
      </c>
      <c r="KW34" s="4">
        <v>3457423</v>
      </c>
      <c r="KX34" s="4">
        <v>1643466</v>
      </c>
      <c r="KY34" s="4">
        <v>1351234</v>
      </c>
      <c r="LC34" s="4">
        <v>24522</v>
      </c>
      <c r="LD34" s="4">
        <v>49040</v>
      </c>
      <c r="LE34" s="4">
        <v>27878</v>
      </c>
      <c r="LI34" s="4">
        <v>0.70925657635759298</v>
      </c>
      <c r="LJ34" s="4">
        <v>2.9839376050371502</v>
      </c>
      <c r="LK34" s="4">
        <v>2.0631511640470799</v>
      </c>
      <c r="LO34" s="4">
        <v>38005</v>
      </c>
      <c r="LP34" s="4">
        <v>44067</v>
      </c>
      <c r="LQ34" s="4">
        <v>46412</v>
      </c>
      <c r="LU34" s="4">
        <v>1.09922910792228</v>
      </c>
      <c r="LV34" s="4">
        <v>2.6813454005133002</v>
      </c>
      <c r="LW34" s="4">
        <v>3.4347862768402799</v>
      </c>
      <c r="MA34" s="4">
        <v>1.54983280319712</v>
      </c>
      <c r="MB34" s="4">
        <v>0.89859298531810705</v>
      </c>
      <c r="MC34" s="4">
        <v>1.6648253102805</v>
      </c>
      <c r="NQ34" s="5">
        <v>42573</v>
      </c>
      <c r="NR34" s="4">
        <v>1</v>
      </c>
      <c r="NT34" s="4" t="s">
        <v>118</v>
      </c>
    </row>
    <row r="35" spans="1:384" s="4" customFormat="1">
      <c r="A35" s="21" t="s">
        <v>157</v>
      </c>
      <c r="B35" s="4">
        <v>23</v>
      </c>
      <c r="C35" s="4" t="s">
        <v>116</v>
      </c>
      <c r="D35" s="4" t="s">
        <v>220</v>
      </c>
      <c r="E35" s="10">
        <v>25.044897959183601</v>
      </c>
      <c r="F35" s="4">
        <v>5.7</v>
      </c>
      <c r="G35" s="9">
        <v>16</v>
      </c>
      <c r="H35" s="10">
        <v>108.07</v>
      </c>
      <c r="I35" s="4">
        <v>95</v>
      </c>
      <c r="J35">
        <v>14052.67</v>
      </c>
      <c r="K35">
        <v>0.74</v>
      </c>
      <c r="GQ35" s="4">
        <v>46</v>
      </c>
      <c r="GR35" s="4">
        <v>80</v>
      </c>
      <c r="GS35" s="4">
        <v>27</v>
      </c>
      <c r="GT35" s="4">
        <v>3.5</v>
      </c>
      <c r="GU35" s="4">
        <v>4.5</v>
      </c>
      <c r="GV35" s="4">
        <v>1</v>
      </c>
      <c r="GW35" s="4">
        <v>0</v>
      </c>
      <c r="GX35" s="4" t="s">
        <v>120</v>
      </c>
      <c r="GY35" s="4" t="s">
        <v>120</v>
      </c>
      <c r="HD35" s="4" t="s">
        <v>118</v>
      </c>
      <c r="HE35" s="4">
        <v>12</v>
      </c>
      <c r="HF35" s="4">
        <v>56.42</v>
      </c>
      <c r="HG35" s="4">
        <v>33.71</v>
      </c>
      <c r="HH35" s="4">
        <v>139.75</v>
      </c>
      <c r="HI35" s="4">
        <v>72.739999999999995</v>
      </c>
      <c r="HJ35" s="4">
        <v>64.8</v>
      </c>
      <c r="HK35" s="4">
        <v>81.61</v>
      </c>
      <c r="HL35" s="4">
        <v>113.39</v>
      </c>
      <c r="HM35" s="4">
        <v>72.540000000000006</v>
      </c>
      <c r="HN35" s="4">
        <v>40.54</v>
      </c>
      <c r="HO35" s="4">
        <v>61.74</v>
      </c>
      <c r="HP35" s="4">
        <v>5.94</v>
      </c>
      <c r="HQ35" s="4">
        <v>86.21</v>
      </c>
      <c r="HU35" s="4">
        <v>5</v>
      </c>
      <c r="HV35" s="4">
        <v>4.88</v>
      </c>
      <c r="HW35" s="4">
        <v>17.43</v>
      </c>
      <c r="HX35" s="4">
        <v>15.82</v>
      </c>
      <c r="HY35" s="4">
        <v>0.89</v>
      </c>
      <c r="HZ35" s="4">
        <v>15.15</v>
      </c>
      <c r="IW35" s="4">
        <f t="shared" si="4"/>
        <v>24.212500000000002</v>
      </c>
      <c r="IX35" s="4">
        <v>24.02</v>
      </c>
      <c r="IY35" s="4">
        <v>49.61</v>
      </c>
      <c r="IZ35" s="4">
        <v>20.71</v>
      </c>
      <c r="JA35" s="4">
        <v>41.41</v>
      </c>
      <c r="JB35" s="4">
        <v>8.1199999999999992</v>
      </c>
      <c r="JC35" s="4">
        <v>24.07</v>
      </c>
      <c r="JD35" s="4">
        <v>33.75</v>
      </c>
      <c r="JE35" s="4">
        <v>7.99</v>
      </c>
      <c r="JF35" s="4">
        <v>11.83</v>
      </c>
      <c r="JG35" s="4">
        <v>39.92</v>
      </c>
      <c r="JH35" s="4">
        <v>6.23</v>
      </c>
      <c r="JI35" s="4">
        <v>22.89</v>
      </c>
      <c r="JK35" s="4" t="s">
        <v>118</v>
      </c>
      <c r="JL35" s="4">
        <v>3</v>
      </c>
      <c r="JM35" s="4">
        <v>1690662</v>
      </c>
      <c r="JN35" s="4">
        <v>2166368</v>
      </c>
      <c r="JO35" s="4">
        <v>2104822</v>
      </c>
      <c r="JP35" s="4">
        <f t="shared" si="1"/>
        <v>1987284</v>
      </c>
      <c r="JS35" s="4">
        <v>479</v>
      </c>
      <c r="JT35" s="4">
        <v>1282</v>
      </c>
      <c r="JU35" s="4">
        <v>1091</v>
      </c>
      <c r="JY35" s="4">
        <v>2.8332097131182898E-2</v>
      </c>
      <c r="JZ35" s="4">
        <v>5.9177388144581101E-2</v>
      </c>
      <c r="KA35" s="4">
        <v>5.1833361680940201E-2</v>
      </c>
      <c r="KB35" s="4">
        <f t="shared" si="2"/>
        <v>4.6447615652234729E-2</v>
      </c>
      <c r="KE35" s="4">
        <v>19622</v>
      </c>
      <c r="KF35" s="4">
        <v>10603</v>
      </c>
      <c r="KG35" s="4">
        <v>11933</v>
      </c>
      <c r="KK35" s="4">
        <v>1.16061045909827</v>
      </c>
      <c r="KL35" s="4">
        <v>0.48943669773556397</v>
      </c>
      <c r="KM35" s="4">
        <v>0.56693630150197905</v>
      </c>
      <c r="KN35" s="4">
        <f t="shared" si="3"/>
        <v>0.73899448611193763</v>
      </c>
      <c r="KQ35" s="4">
        <v>40.964509394571998</v>
      </c>
      <c r="KR35" s="4">
        <v>8.2706708268330704</v>
      </c>
      <c r="KS35" s="4">
        <v>10.937671860678201</v>
      </c>
      <c r="KW35" s="4">
        <v>2090814</v>
      </c>
      <c r="KX35" s="4">
        <v>1560245</v>
      </c>
      <c r="KY35" s="4">
        <v>2647947</v>
      </c>
      <c r="LC35" s="4">
        <v>44290</v>
      </c>
      <c r="LD35" s="4">
        <v>803</v>
      </c>
      <c r="LE35" s="4">
        <v>629</v>
      </c>
      <c r="LI35" s="4">
        <v>2.1183137285286899</v>
      </c>
      <c r="LJ35" s="4">
        <v>5.1466276129710303E-2</v>
      </c>
      <c r="LK35" s="4">
        <v>2.3754251878908401E-2</v>
      </c>
      <c r="LO35" s="4">
        <v>23401</v>
      </c>
      <c r="LP35" s="4">
        <v>37472</v>
      </c>
      <c r="LQ35" s="4">
        <v>23059</v>
      </c>
      <c r="LU35" s="4">
        <v>1.11922916146534</v>
      </c>
      <c r="LV35" s="4">
        <v>2.4016740960554199</v>
      </c>
      <c r="LW35" s="4">
        <v>0.87082558676589805</v>
      </c>
      <c r="MA35" s="4">
        <v>0.52835854594716603</v>
      </c>
      <c r="MB35" s="4">
        <v>46.66500622665</v>
      </c>
      <c r="MC35" s="4">
        <v>36.659777424483302</v>
      </c>
      <c r="NQ35" s="5">
        <v>42577</v>
      </c>
      <c r="NR35" s="4">
        <v>4</v>
      </c>
      <c r="NT35" s="4" t="s">
        <v>118</v>
      </c>
    </row>
    <row r="36" spans="1:384">
      <c r="A36" s="21" t="s">
        <v>158</v>
      </c>
      <c r="B36">
        <v>65</v>
      </c>
      <c r="C36" t="s">
        <v>116</v>
      </c>
      <c r="D36" t="s">
        <v>219</v>
      </c>
      <c r="E36" s="12">
        <v>32.508521651306602</v>
      </c>
      <c r="F36" s="12">
        <v>5.6</v>
      </c>
      <c r="G36" s="6">
        <v>3.5</v>
      </c>
      <c r="H36" s="12">
        <v>111.84</v>
      </c>
      <c r="I36">
        <v>65</v>
      </c>
      <c r="J36">
        <v>25790.33</v>
      </c>
      <c r="K36">
        <v>1.33</v>
      </c>
      <c r="GW36" s="1"/>
    </row>
    <row r="37" spans="1:384" s="4" customFormat="1">
      <c r="A37" s="21" t="s">
        <v>160</v>
      </c>
      <c r="B37" s="4">
        <v>67</v>
      </c>
      <c r="C37" s="4" t="s">
        <v>116</v>
      </c>
      <c r="D37" s="4" t="s">
        <v>219</v>
      </c>
      <c r="E37" s="10">
        <v>28.061224489795901</v>
      </c>
      <c r="F37" s="4">
        <v>5.6</v>
      </c>
      <c r="G37" s="9">
        <v>15.3</v>
      </c>
      <c r="H37" s="10">
        <v>96.6</v>
      </c>
      <c r="I37" s="4">
        <v>95</v>
      </c>
      <c r="J37">
        <v>11292.67</v>
      </c>
      <c r="K37">
        <v>0.72</v>
      </c>
      <c r="GQ37" s="4">
        <v>44.5</v>
      </c>
      <c r="GR37" s="4">
        <v>76</v>
      </c>
      <c r="GS37" s="4">
        <v>39</v>
      </c>
      <c r="GT37" s="4">
        <v>16.5</v>
      </c>
      <c r="GU37" s="4">
        <v>2</v>
      </c>
      <c r="GV37" s="4">
        <v>2</v>
      </c>
      <c r="GW37" s="4">
        <v>0.5</v>
      </c>
      <c r="GX37" s="4" t="s">
        <v>120</v>
      </c>
      <c r="GY37" s="4" t="s">
        <v>120</v>
      </c>
      <c r="GZ37" s="4" t="s">
        <v>120</v>
      </c>
      <c r="HA37" s="4" t="s">
        <v>120</v>
      </c>
      <c r="HD37" s="4" t="s">
        <v>118</v>
      </c>
      <c r="HE37" s="4">
        <v>6</v>
      </c>
      <c r="HF37" s="4">
        <v>1.7</v>
      </c>
      <c r="HG37" s="4">
        <v>23.39</v>
      </c>
      <c r="HH37" s="4">
        <v>9.35</v>
      </c>
      <c r="HI37" s="4">
        <v>7.97</v>
      </c>
      <c r="HJ37" s="4">
        <v>-1.0900000000000001</v>
      </c>
      <c r="HK37" s="4">
        <v>23.09</v>
      </c>
      <c r="HU37" s="4">
        <v>2</v>
      </c>
      <c r="HV37" s="4">
        <v>0.28999999999999998</v>
      </c>
      <c r="HW37" s="4">
        <v>4.99</v>
      </c>
      <c r="IW37" s="4">
        <f t="shared" si="4"/>
        <v>16.605</v>
      </c>
      <c r="IX37" s="4">
        <v>12.16</v>
      </c>
      <c r="IY37" s="4">
        <v>24.12</v>
      </c>
      <c r="IZ37" s="4">
        <v>20.11</v>
      </c>
      <c r="JA37" s="4">
        <v>30.34</v>
      </c>
      <c r="JB37" s="4">
        <v>16.3</v>
      </c>
      <c r="JC37" s="4">
        <v>11.5</v>
      </c>
      <c r="JD37" s="4">
        <v>10.02</v>
      </c>
      <c r="JE37" s="4">
        <v>8.2899999999999991</v>
      </c>
      <c r="JK37" s="4" t="s">
        <v>118</v>
      </c>
      <c r="JL37" s="4">
        <v>3</v>
      </c>
      <c r="JM37" s="4">
        <v>1401599</v>
      </c>
      <c r="JN37" s="4">
        <v>1848312</v>
      </c>
      <c r="JO37" s="4">
        <v>1498009</v>
      </c>
      <c r="JP37" s="4">
        <f t="shared" si="1"/>
        <v>1582640</v>
      </c>
      <c r="JS37" s="4">
        <v>942</v>
      </c>
      <c r="JT37" s="4">
        <v>1114</v>
      </c>
      <c r="JU37" s="4">
        <v>3247</v>
      </c>
      <c r="JY37" s="4">
        <v>6.7208952061181507E-2</v>
      </c>
      <c r="JZ37" s="4">
        <v>6.0271209622617797E-2</v>
      </c>
      <c r="KA37" s="4">
        <v>0.21675437196972699</v>
      </c>
      <c r="KB37" s="4">
        <f t="shared" si="2"/>
        <v>0.11474484455117544</v>
      </c>
      <c r="KE37" s="4">
        <v>10444</v>
      </c>
      <c r="KF37" s="4">
        <v>12125</v>
      </c>
      <c r="KG37" s="4">
        <v>11309</v>
      </c>
      <c r="KK37" s="4">
        <v>0.74514893346813105</v>
      </c>
      <c r="KL37" s="4">
        <v>0.65600396469860001</v>
      </c>
      <c r="KM37" s="4">
        <v>0.75493538423333895</v>
      </c>
      <c r="KN37" s="4">
        <f t="shared" si="3"/>
        <v>0.71869609413335667</v>
      </c>
      <c r="KQ37" s="4">
        <v>11.0870488322717</v>
      </c>
      <c r="KR37" s="4">
        <v>10.884201077199201</v>
      </c>
      <c r="KS37" s="4">
        <v>3.4829072990452699</v>
      </c>
      <c r="KW37" s="4">
        <v>2799512</v>
      </c>
      <c r="KX37" s="4">
        <v>2063039</v>
      </c>
      <c r="KY37" s="4">
        <v>1470740</v>
      </c>
      <c r="LC37" s="4">
        <v>3258</v>
      </c>
      <c r="LD37" s="4">
        <v>2815</v>
      </c>
      <c r="LE37" s="4">
        <v>5316</v>
      </c>
      <c r="LI37" s="4">
        <v>0.116377425779921</v>
      </c>
      <c r="LJ37" s="4">
        <v>0.13644918976325701</v>
      </c>
      <c r="LK37" s="4">
        <v>0.36145069828793602</v>
      </c>
      <c r="LO37" s="4">
        <v>19722</v>
      </c>
      <c r="LP37" s="4">
        <v>16413</v>
      </c>
      <c r="LQ37" s="4">
        <v>16364</v>
      </c>
      <c r="LU37" s="4">
        <v>0.70447992364383505</v>
      </c>
      <c r="LV37" s="4">
        <v>0.79557390820047502</v>
      </c>
      <c r="LW37" s="4">
        <v>1.1126371758434499</v>
      </c>
      <c r="MA37" s="4">
        <v>6.0534069981583798</v>
      </c>
      <c r="MB37" s="4">
        <v>5.8305506216696203</v>
      </c>
      <c r="MC37" s="4">
        <v>3.07825432656132</v>
      </c>
      <c r="NQ37" s="5">
        <v>42594</v>
      </c>
      <c r="NR37" s="4">
        <v>2</v>
      </c>
      <c r="NT37" s="4" t="s">
        <v>118</v>
      </c>
    </row>
    <row r="38" spans="1:384" s="4" customFormat="1">
      <c r="A38" s="21" t="s">
        <v>161</v>
      </c>
      <c r="B38" s="4">
        <v>21</v>
      </c>
      <c r="C38" s="4" t="s">
        <v>116</v>
      </c>
      <c r="D38" s="4" t="s">
        <v>219</v>
      </c>
      <c r="E38" s="10">
        <v>20.473469387755099</v>
      </c>
      <c r="F38" s="16" t="s">
        <v>222</v>
      </c>
      <c r="G38" s="18">
        <v>17.3</v>
      </c>
      <c r="H38" s="10">
        <v>86.95</v>
      </c>
      <c r="I38" s="4">
        <v>80</v>
      </c>
      <c r="J38">
        <v>59984.33</v>
      </c>
      <c r="K38">
        <v>3.8</v>
      </c>
      <c r="GQ38" s="4">
        <v>30</v>
      </c>
      <c r="GR38" s="4">
        <v>35</v>
      </c>
      <c r="GS38" s="4">
        <v>4.5</v>
      </c>
      <c r="GT38" s="4">
        <v>2.5</v>
      </c>
      <c r="GU38" s="4">
        <v>2</v>
      </c>
      <c r="GV38" s="4">
        <v>0.5</v>
      </c>
      <c r="GW38" s="4">
        <v>0</v>
      </c>
      <c r="GX38" s="4" t="s">
        <v>120</v>
      </c>
      <c r="GY38" s="4" t="s">
        <v>120</v>
      </c>
      <c r="GZ38" s="4" t="s">
        <v>120</v>
      </c>
      <c r="HA38" s="4" t="s">
        <v>120</v>
      </c>
      <c r="HD38" s="4" t="s">
        <v>118</v>
      </c>
      <c r="HE38" s="4">
        <v>8</v>
      </c>
      <c r="HF38" s="4">
        <v>5.71</v>
      </c>
      <c r="HG38" s="4">
        <v>-4.5999999999999996</v>
      </c>
      <c r="HH38" s="4">
        <v>12.86</v>
      </c>
      <c r="HI38" s="4">
        <v>29.68</v>
      </c>
      <c r="HJ38" s="4">
        <v>48.39</v>
      </c>
      <c r="HK38" s="4">
        <v>35.83</v>
      </c>
      <c r="HL38" s="4">
        <v>-0.48</v>
      </c>
      <c r="HM38" s="4">
        <v>12.29</v>
      </c>
      <c r="HU38" s="4">
        <v>5</v>
      </c>
      <c r="HV38" s="4">
        <v>6.18</v>
      </c>
      <c r="HW38" s="4">
        <v>1.97</v>
      </c>
      <c r="HX38" s="4">
        <v>8.6199999999999992</v>
      </c>
      <c r="HY38" s="4">
        <v>22.97</v>
      </c>
      <c r="HZ38" s="4">
        <v>13.76</v>
      </c>
      <c r="IW38" s="4">
        <f t="shared" si="4"/>
        <v>6.6760000000000002</v>
      </c>
      <c r="IX38" s="4">
        <v>2.98</v>
      </c>
      <c r="IY38" s="4">
        <v>2.44</v>
      </c>
      <c r="IZ38" s="4">
        <v>20.100000000000001</v>
      </c>
      <c r="JA38" s="4">
        <v>5.18</v>
      </c>
      <c r="JB38" s="4">
        <v>2.68</v>
      </c>
      <c r="JJ38" s="4" t="s">
        <v>162</v>
      </c>
      <c r="JK38" s="4" t="s">
        <v>118</v>
      </c>
      <c r="JL38" s="4">
        <v>3</v>
      </c>
      <c r="JM38" s="4">
        <v>1595072</v>
      </c>
      <c r="JN38" s="4">
        <v>1803494</v>
      </c>
      <c r="JO38" s="4">
        <v>1300558</v>
      </c>
      <c r="JP38" s="4">
        <f t="shared" si="1"/>
        <v>1566374.6666666667</v>
      </c>
      <c r="JS38" s="4">
        <v>5591</v>
      </c>
      <c r="JT38" s="4">
        <v>10905</v>
      </c>
      <c r="JU38" s="4">
        <v>4956</v>
      </c>
      <c r="JY38" s="4">
        <v>0.35051709264534697</v>
      </c>
      <c r="JZ38" s="4">
        <v>0.60465962182297195</v>
      </c>
      <c r="KA38" s="4">
        <v>0.38106720346189799</v>
      </c>
      <c r="KB38" s="4">
        <f t="shared" si="2"/>
        <v>0.44541463931007236</v>
      </c>
      <c r="KE38" s="4">
        <v>71651</v>
      </c>
      <c r="KF38" s="4">
        <v>66557</v>
      </c>
      <c r="KG38" s="4">
        <v>41745</v>
      </c>
      <c r="KK38" s="4">
        <v>4.4920229306263204</v>
      </c>
      <c r="KL38" s="4">
        <v>3.6904475423816199</v>
      </c>
      <c r="KM38" s="4">
        <v>3.2097761114844499</v>
      </c>
      <c r="KN38" s="4">
        <f t="shared" si="3"/>
        <v>3.7974155281641302</v>
      </c>
      <c r="KQ38" s="4">
        <v>12.8154176354856</v>
      </c>
      <c r="KR38" s="4">
        <v>6.1033470884915104</v>
      </c>
      <c r="KS38" s="4">
        <v>8.4231234866827993</v>
      </c>
      <c r="KW38" s="4">
        <v>1067157</v>
      </c>
      <c r="KX38" s="4">
        <v>1132091</v>
      </c>
      <c r="KY38" s="4">
        <v>1511701</v>
      </c>
      <c r="LC38" s="4">
        <v>11964</v>
      </c>
      <c r="LD38" s="4">
        <v>8448</v>
      </c>
      <c r="LE38" s="4">
        <v>9729</v>
      </c>
      <c r="LI38" s="4">
        <v>1.1211096399124001</v>
      </c>
      <c r="LJ38" s="4">
        <v>0.74622976421506704</v>
      </c>
      <c r="LK38" s="4">
        <v>0.64357964967940096</v>
      </c>
      <c r="LO38" s="4">
        <v>224166</v>
      </c>
      <c r="LP38" s="4">
        <v>50181</v>
      </c>
      <c r="LQ38" s="4">
        <v>60172</v>
      </c>
      <c r="LU38" s="4">
        <v>21.005906347425899</v>
      </c>
      <c r="LV38" s="4">
        <v>4.4325941995828897</v>
      </c>
      <c r="LW38" s="4">
        <v>3.9804167623094702</v>
      </c>
      <c r="MA38" s="4">
        <v>18.736710130391099</v>
      </c>
      <c r="MB38" s="4">
        <v>5.9399857954545396</v>
      </c>
      <c r="MC38" s="4">
        <v>6.1848083050673202</v>
      </c>
      <c r="NQ38" s="5">
        <v>42614</v>
      </c>
      <c r="NR38" s="4">
        <v>2</v>
      </c>
      <c r="NT38" s="4" t="s">
        <v>118</v>
      </c>
    </row>
    <row r="39" spans="1:384" s="2" customFormat="1">
      <c r="A39" s="22" t="s">
        <v>163</v>
      </c>
      <c r="B39" s="2">
        <v>70</v>
      </c>
      <c r="C39" s="2" t="s">
        <v>116</v>
      </c>
      <c r="D39" s="2" t="s">
        <v>219</v>
      </c>
      <c r="E39" s="11">
        <v>27.681660899653899</v>
      </c>
      <c r="F39" s="14" t="s">
        <v>222</v>
      </c>
      <c r="G39" s="8">
        <v>15.1</v>
      </c>
      <c r="H39" s="11">
        <v>107.8</v>
      </c>
      <c r="I39" s="2">
        <v>30</v>
      </c>
      <c r="J39" s="2">
        <v>12889.67</v>
      </c>
      <c r="K39" s="2">
        <v>0.91</v>
      </c>
      <c r="GQ39" s="2">
        <v>28</v>
      </c>
      <c r="GR39" s="2">
        <v>16</v>
      </c>
      <c r="GS39" s="2">
        <v>3.5</v>
      </c>
      <c r="GT39" s="2">
        <v>3.5</v>
      </c>
      <c r="GU39" s="2">
        <v>2.5</v>
      </c>
      <c r="GV39" s="2">
        <v>1</v>
      </c>
      <c r="GW39" s="2">
        <v>0</v>
      </c>
      <c r="GX39" s="2" t="s">
        <v>120</v>
      </c>
      <c r="GY39" s="2" t="s">
        <v>120</v>
      </c>
      <c r="GZ39" s="2" t="s">
        <v>120</v>
      </c>
      <c r="HA39" s="2" t="s">
        <v>120</v>
      </c>
      <c r="HD39" s="2" t="s">
        <v>118</v>
      </c>
      <c r="HE39" s="2">
        <v>3</v>
      </c>
      <c r="HF39" s="2">
        <v>22.59</v>
      </c>
      <c r="HG39" s="2">
        <v>8.3800000000000008</v>
      </c>
      <c r="HH39" s="2">
        <v>5.8</v>
      </c>
      <c r="HU39" s="2">
        <v>5</v>
      </c>
      <c r="HV39" s="2">
        <v>10.15</v>
      </c>
      <c r="HW39" s="2">
        <v>10.41</v>
      </c>
      <c r="HX39" s="2">
        <v>7.26</v>
      </c>
      <c r="HY39" s="2">
        <v>10.27</v>
      </c>
      <c r="HZ39" s="2">
        <v>13.03</v>
      </c>
      <c r="IW39" s="2">
        <f t="shared" si="4"/>
        <v>21.113333333333333</v>
      </c>
      <c r="IX39" s="2">
        <v>18.12</v>
      </c>
      <c r="IY39" s="2">
        <v>25.82</v>
      </c>
      <c r="IZ39" s="2">
        <v>33.6</v>
      </c>
      <c r="JA39" s="2">
        <v>2.67</v>
      </c>
      <c r="JB39" s="2">
        <v>14.89</v>
      </c>
      <c r="JC39" s="2">
        <v>31.58</v>
      </c>
      <c r="JJ39" s="2" t="s">
        <v>164</v>
      </c>
      <c r="JK39" s="2" t="s">
        <v>118</v>
      </c>
      <c r="JL39" s="2">
        <v>3</v>
      </c>
      <c r="JM39" s="2">
        <v>1571872</v>
      </c>
      <c r="JN39" s="2">
        <v>719030</v>
      </c>
      <c r="JO39" s="2">
        <v>2354653</v>
      </c>
      <c r="JP39" s="2">
        <f t="shared" si="1"/>
        <v>1548518.3333333333</v>
      </c>
      <c r="JS39" s="2">
        <v>4936</v>
      </c>
      <c r="JT39" s="2">
        <v>4351</v>
      </c>
      <c r="JU39" s="2">
        <v>3568</v>
      </c>
      <c r="JY39" s="2">
        <v>0.314020480039087</v>
      </c>
      <c r="JZ39" s="2">
        <v>0.605120787727911</v>
      </c>
      <c r="KA39" s="2">
        <v>0.151529758312583</v>
      </c>
      <c r="KB39" s="2">
        <f t="shared" si="2"/>
        <v>0.35689034202652703</v>
      </c>
      <c r="KE39" s="2">
        <v>23257</v>
      </c>
      <c r="KF39" s="2">
        <v>6069</v>
      </c>
      <c r="KG39" s="2">
        <v>9343</v>
      </c>
      <c r="KK39" s="2">
        <v>1.47957340037865</v>
      </c>
      <c r="KL39" s="2">
        <v>0.84405379469563102</v>
      </c>
      <c r="KM39" s="2">
        <v>0.39678882620921202</v>
      </c>
      <c r="KN39" s="2">
        <f t="shared" si="3"/>
        <v>0.90680534042783112</v>
      </c>
      <c r="KQ39" s="2">
        <v>4.7117098865478102</v>
      </c>
      <c r="KR39" s="2">
        <v>1.3948517582165001</v>
      </c>
      <c r="KS39" s="2">
        <v>2.61855381165919</v>
      </c>
      <c r="KW39" s="2">
        <v>1585715</v>
      </c>
      <c r="KX39" s="2">
        <v>1921205</v>
      </c>
      <c r="KY39" s="2">
        <v>885231</v>
      </c>
      <c r="LC39" s="2">
        <v>4811</v>
      </c>
      <c r="LD39" s="2">
        <v>2882</v>
      </c>
      <c r="LE39" s="2">
        <v>2086</v>
      </c>
      <c r="LI39" s="2">
        <v>0.30339625973141399</v>
      </c>
      <c r="LJ39" s="2">
        <v>0.150010019753227</v>
      </c>
      <c r="LK39" s="2">
        <v>0.235644707426649</v>
      </c>
      <c r="LO39" s="2">
        <v>15782</v>
      </c>
      <c r="LP39" s="2">
        <v>18827</v>
      </c>
      <c r="LQ39" s="2">
        <v>9360</v>
      </c>
      <c r="LU39" s="2">
        <v>0.995260812945579</v>
      </c>
      <c r="LV39" s="2">
        <v>0.97995789101110997</v>
      </c>
      <c r="LW39" s="2">
        <v>1.0573511320773801</v>
      </c>
      <c r="MA39" s="2">
        <v>3.2803990854292202</v>
      </c>
      <c r="MB39" s="2">
        <v>6.5326162387230999</v>
      </c>
      <c r="MC39" s="2">
        <v>4.4870565675934797</v>
      </c>
      <c r="NQ39" s="3">
        <v>42633</v>
      </c>
      <c r="NR39" s="2">
        <v>5</v>
      </c>
      <c r="NT39" s="2" t="s">
        <v>118</v>
      </c>
    </row>
    <row r="40" spans="1:384" s="2" customFormat="1">
      <c r="A40" s="22" t="s">
        <v>165</v>
      </c>
      <c r="B40" s="2">
        <v>50</v>
      </c>
      <c r="C40" s="2" t="s">
        <v>116</v>
      </c>
      <c r="D40" s="2" t="s">
        <v>219</v>
      </c>
      <c r="E40" s="11">
        <v>28.188360357132101</v>
      </c>
      <c r="F40" s="2">
        <v>5.4</v>
      </c>
      <c r="G40" s="8">
        <v>17.5</v>
      </c>
      <c r="H40" s="11">
        <v>34.03</v>
      </c>
      <c r="I40" s="2">
        <v>95</v>
      </c>
      <c r="J40" s="2">
        <v>5552.33</v>
      </c>
      <c r="K40" s="2">
        <v>0.47</v>
      </c>
      <c r="GQ40" s="2">
        <v>45.5</v>
      </c>
      <c r="GR40" s="2">
        <v>57.5</v>
      </c>
      <c r="GS40" s="2">
        <v>32</v>
      </c>
      <c r="GT40" s="2">
        <v>6.5</v>
      </c>
      <c r="GU40" s="2">
        <v>2.5</v>
      </c>
      <c r="GV40" s="2">
        <v>1.5</v>
      </c>
      <c r="GW40" s="2">
        <v>1</v>
      </c>
      <c r="GX40" s="2" t="s">
        <v>120</v>
      </c>
      <c r="GY40" s="2" t="s">
        <v>120</v>
      </c>
      <c r="GZ40" s="2" t="s">
        <v>120</v>
      </c>
      <c r="HA40" s="2" t="s">
        <v>120</v>
      </c>
      <c r="HD40" s="2" t="s">
        <v>118</v>
      </c>
      <c r="HE40" s="2">
        <v>7</v>
      </c>
      <c r="HF40" s="2">
        <v>28.45</v>
      </c>
      <c r="HG40" s="2">
        <v>7.69</v>
      </c>
      <c r="HH40" s="2">
        <v>3.25</v>
      </c>
      <c r="HI40" s="2">
        <v>26.34</v>
      </c>
      <c r="HJ40" s="2">
        <v>-1.3</v>
      </c>
      <c r="HK40" s="2">
        <v>6.28</v>
      </c>
      <c r="HL40" s="2">
        <v>28.71</v>
      </c>
      <c r="HU40" s="2">
        <v>2</v>
      </c>
      <c r="HV40" s="2">
        <v>12</v>
      </c>
      <c r="HW40" s="2">
        <v>34.020000000000003</v>
      </c>
      <c r="IW40" s="2">
        <f t="shared" si="4"/>
        <v>22.836249999999996</v>
      </c>
      <c r="IX40" s="2">
        <v>34.26</v>
      </c>
      <c r="IY40" s="2">
        <v>47.56</v>
      </c>
      <c r="IZ40" s="2">
        <v>18.239999999999998</v>
      </c>
      <c r="JA40" s="2">
        <v>17.850000000000001</v>
      </c>
      <c r="JB40" s="2">
        <v>-4.4400000000000004</v>
      </c>
      <c r="JC40" s="2">
        <v>22.17</v>
      </c>
      <c r="JD40" s="2">
        <v>24.45</v>
      </c>
      <c r="JE40" s="2">
        <v>22.6</v>
      </c>
      <c r="JJ40" s="2" t="s">
        <v>166</v>
      </c>
      <c r="JK40" s="2" t="s">
        <v>118</v>
      </c>
      <c r="JL40" s="2">
        <v>3</v>
      </c>
      <c r="JM40" s="2">
        <v>1028076</v>
      </c>
      <c r="JN40" s="2">
        <v>1181969</v>
      </c>
      <c r="JO40" s="2">
        <v>1427306</v>
      </c>
      <c r="JP40" s="2">
        <f t="shared" si="1"/>
        <v>1212450.3333333333</v>
      </c>
      <c r="JS40" s="2">
        <v>5690</v>
      </c>
      <c r="JT40" s="2">
        <v>1040</v>
      </c>
      <c r="JU40" s="2">
        <v>1371</v>
      </c>
      <c r="JY40" s="2">
        <v>0.55346102817301401</v>
      </c>
      <c r="JZ40" s="2">
        <v>8.7988771279111297E-2</v>
      </c>
      <c r="KA40" s="2">
        <v>9.60550855948199E-2</v>
      </c>
      <c r="KB40" s="2">
        <f t="shared" si="2"/>
        <v>0.24583496168231508</v>
      </c>
      <c r="KE40" s="2">
        <v>5700</v>
      </c>
      <c r="KF40" s="2">
        <v>5856</v>
      </c>
      <c r="KG40" s="2">
        <v>5101</v>
      </c>
      <c r="KK40" s="2">
        <v>0.55443371890794002</v>
      </c>
      <c r="KL40" s="2">
        <v>0.49544446597161101</v>
      </c>
      <c r="KM40" s="2">
        <v>0.35738657302638599</v>
      </c>
      <c r="KN40" s="2">
        <f t="shared" si="3"/>
        <v>0.4690882526353124</v>
      </c>
      <c r="KQ40" s="2">
        <v>1.0017574692442801</v>
      </c>
      <c r="KR40" s="2">
        <v>5.6307692307692303</v>
      </c>
      <c r="KS40" s="2">
        <v>3.7206418672501802</v>
      </c>
      <c r="KW40" s="2">
        <v>1409967</v>
      </c>
      <c r="KX40" s="2">
        <v>1727455</v>
      </c>
      <c r="KY40" s="2">
        <v>1237354</v>
      </c>
      <c r="LC40" s="2">
        <v>2034</v>
      </c>
      <c r="LD40" s="2">
        <v>13270</v>
      </c>
      <c r="LE40" s="2">
        <v>21421</v>
      </c>
      <c r="LI40" s="2">
        <v>0.14425869541627501</v>
      </c>
      <c r="LJ40" s="2">
        <v>0.76818209446845198</v>
      </c>
      <c r="LK40" s="2">
        <v>1.73119414492538</v>
      </c>
      <c r="LO40" s="2">
        <v>9294</v>
      </c>
      <c r="LP40" s="2">
        <v>21073</v>
      </c>
      <c r="LQ40" s="2">
        <v>15025</v>
      </c>
      <c r="LU40" s="2">
        <v>0.65916436342127105</v>
      </c>
      <c r="LV40" s="2">
        <v>1.21988705928663</v>
      </c>
      <c r="LW40" s="2">
        <v>1.2142846752020799</v>
      </c>
      <c r="MA40" s="2">
        <v>4.5693215339232998</v>
      </c>
      <c r="MB40" s="2">
        <v>1.5880180859080599</v>
      </c>
      <c r="MC40" s="2">
        <v>0.70141449978992498</v>
      </c>
      <c r="NQ40" s="3">
        <v>42633</v>
      </c>
      <c r="NR40" s="2">
        <v>4</v>
      </c>
      <c r="NT40" s="2" t="s">
        <v>118</v>
      </c>
    </row>
    <row r="41" spans="1:384" s="4" customFormat="1">
      <c r="A41" s="21" t="s">
        <v>170</v>
      </c>
      <c r="B41" s="4">
        <v>69</v>
      </c>
      <c r="C41" s="4" t="s">
        <v>116</v>
      </c>
      <c r="D41" s="4" t="s">
        <v>219</v>
      </c>
      <c r="E41" s="10">
        <v>39.480665397459497</v>
      </c>
      <c r="F41" s="4">
        <v>6.2</v>
      </c>
      <c r="G41" s="9">
        <v>11.5</v>
      </c>
      <c r="H41" s="10">
        <v>159.61000000000001</v>
      </c>
      <c r="I41" s="4">
        <v>75</v>
      </c>
      <c r="J41">
        <v>12924.33</v>
      </c>
      <c r="K41">
        <v>1.1000000000000001</v>
      </c>
      <c r="GQ41" s="4">
        <v>54</v>
      </c>
      <c r="GR41" s="4">
        <v>49</v>
      </c>
      <c r="GS41" s="4">
        <v>14</v>
      </c>
      <c r="GT41" s="4">
        <v>5.5</v>
      </c>
      <c r="GU41" s="4">
        <v>4</v>
      </c>
      <c r="GV41" s="4">
        <v>2</v>
      </c>
      <c r="GW41" s="4">
        <v>1</v>
      </c>
      <c r="GX41" s="4" t="s">
        <v>120</v>
      </c>
      <c r="GY41" s="4" t="s">
        <v>120</v>
      </c>
      <c r="GZ41" s="4" t="s">
        <v>120</v>
      </c>
      <c r="HA41" s="4" t="s">
        <v>120</v>
      </c>
      <c r="HD41" s="4" t="s">
        <v>118</v>
      </c>
      <c r="HE41" s="4">
        <v>4</v>
      </c>
      <c r="HF41" s="4">
        <v>22.157599999999999</v>
      </c>
      <c r="HG41" s="4">
        <v>15.3926</v>
      </c>
      <c r="HH41" s="4">
        <v>-1.6655</v>
      </c>
      <c r="HI41" s="4">
        <v>-2.5971000000000002</v>
      </c>
      <c r="HU41" s="4">
        <v>3</v>
      </c>
      <c r="HV41" s="4">
        <v>28.667400000000001</v>
      </c>
      <c r="HW41" s="4">
        <v>23.402799999999999</v>
      </c>
      <c r="HX41" s="4">
        <v>2.4565999999999999</v>
      </c>
      <c r="IW41" s="4">
        <f t="shared" si="4"/>
        <v>37.003025000000001</v>
      </c>
      <c r="IX41" s="4">
        <v>3.992</v>
      </c>
      <c r="IY41" s="4">
        <v>37.526600000000002</v>
      </c>
      <c r="IZ41" s="4">
        <v>45.084000000000003</v>
      </c>
      <c r="JA41" s="4">
        <v>61.409500000000001</v>
      </c>
      <c r="JK41" s="4" t="s">
        <v>118</v>
      </c>
      <c r="JL41" s="4">
        <v>3</v>
      </c>
      <c r="JM41" s="4">
        <v>1170581</v>
      </c>
      <c r="JN41" s="4">
        <v>1764533</v>
      </c>
      <c r="JO41" s="4">
        <v>913426</v>
      </c>
      <c r="JP41" s="4">
        <f t="shared" si="1"/>
        <v>1282846.6666666667</v>
      </c>
      <c r="JS41" s="4">
        <v>7393</v>
      </c>
      <c r="JT41" s="4">
        <v>6358</v>
      </c>
      <c r="JU41" s="4">
        <v>5924</v>
      </c>
      <c r="JY41" s="4">
        <v>0.63156671772393302</v>
      </c>
      <c r="JZ41" s="4">
        <v>0.360321966208622</v>
      </c>
      <c r="KA41" s="4">
        <v>0.64854733716797996</v>
      </c>
      <c r="KB41" s="4">
        <f t="shared" si="2"/>
        <v>0.54681200703351163</v>
      </c>
      <c r="KE41" s="4">
        <v>13602</v>
      </c>
      <c r="KF41" s="4">
        <v>11705</v>
      </c>
      <c r="KG41" s="4">
        <v>13466</v>
      </c>
      <c r="KK41" s="4">
        <v>1.1619870816286899</v>
      </c>
      <c r="KL41" s="4">
        <v>0.66334831935701899</v>
      </c>
      <c r="KM41" s="4">
        <v>1.4742299868845401</v>
      </c>
      <c r="KN41" s="4">
        <f t="shared" si="3"/>
        <v>1.0998551292900831</v>
      </c>
      <c r="KQ41" s="4">
        <v>1.8398485053428899</v>
      </c>
      <c r="KR41" s="4">
        <v>1.84098773199119</v>
      </c>
      <c r="KS41" s="4">
        <v>2.27312626603646</v>
      </c>
      <c r="KW41" s="4">
        <v>1051434</v>
      </c>
      <c r="KX41" s="4">
        <v>1064464</v>
      </c>
      <c r="KY41" s="4">
        <v>896254</v>
      </c>
      <c r="LC41" s="4">
        <v>6290</v>
      </c>
      <c r="LD41" s="4">
        <v>7085</v>
      </c>
      <c r="LE41" s="4">
        <v>16006</v>
      </c>
      <c r="LI41" s="4">
        <v>0.59823060696153996</v>
      </c>
      <c r="LJ41" s="4">
        <v>0.665593199957913</v>
      </c>
      <c r="LK41" s="4">
        <v>1.7858776641443099</v>
      </c>
      <c r="LO41" s="4">
        <v>19093</v>
      </c>
      <c r="LP41" s="4">
        <v>20213</v>
      </c>
      <c r="LQ41" s="4">
        <v>27959</v>
      </c>
      <c r="LU41" s="4">
        <v>1.8159009505113901</v>
      </c>
      <c r="LV41" s="4">
        <v>1.89888995776278</v>
      </c>
      <c r="LW41" s="4">
        <v>3.1195397733231802</v>
      </c>
      <c r="MA41" s="4">
        <v>3.0354531001589802</v>
      </c>
      <c r="MB41" s="4">
        <v>2.8529287226534898</v>
      </c>
      <c r="MC41" s="4">
        <v>1.74678245657878</v>
      </c>
      <c r="MG41" s="4">
        <v>742462</v>
      </c>
      <c r="MH41" s="4">
        <v>910582</v>
      </c>
      <c r="MI41" s="4">
        <v>669944</v>
      </c>
      <c r="MM41" s="4">
        <v>12635</v>
      </c>
      <c r="MN41" s="4">
        <v>8301</v>
      </c>
      <c r="MO41" s="4">
        <v>6375</v>
      </c>
      <c r="MS41" s="4">
        <v>1.7017705956668401</v>
      </c>
      <c r="MT41" s="4">
        <v>0.91161476945513897</v>
      </c>
      <c r="MU41" s="4">
        <v>0.95157207169554403</v>
      </c>
      <c r="MY41" s="4">
        <v>16461</v>
      </c>
      <c r="MZ41" s="4">
        <v>13111</v>
      </c>
      <c r="NA41" s="4">
        <v>15180</v>
      </c>
      <c r="NE41" s="4">
        <v>2.2170831638521502</v>
      </c>
      <c r="NF41" s="4">
        <v>1.43984836071874</v>
      </c>
      <c r="NG41" s="4">
        <v>2.2658610271903301</v>
      </c>
      <c r="NK41" s="4">
        <v>1.30280965571824</v>
      </c>
      <c r="NL41" s="4">
        <v>1.5794482592458701</v>
      </c>
      <c r="NM41" s="4">
        <v>2.3811764705882301</v>
      </c>
      <c r="NQ41" s="5">
        <v>42648</v>
      </c>
      <c r="NR41" s="4">
        <v>5</v>
      </c>
      <c r="NT41" s="4" t="s">
        <v>118</v>
      </c>
    </row>
    <row r="42" spans="1:384" s="4" customFormat="1">
      <c r="A42" s="21" t="s">
        <v>171</v>
      </c>
      <c r="B42" s="4">
        <v>54</v>
      </c>
      <c r="C42" s="4" t="s">
        <v>116</v>
      </c>
      <c r="D42" s="4" t="s">
        <v>219</v>
      </c>
      <c r="E42" s="10">
        <v>32.326530612244802</v>
      </c>
      <c r="F42" s="4">
        <v>5.7</v>
      </c>
      <c r="G42" s="9">
        <v>22</v>
      </c>
      <c r="H42" s="10">
        <v>84.96</v>
      </c>
      <c r="I42" s="4">
        <v>80</v>
      </c>
      <c r="J42">
        <v>13593</v>
      </c>
      <c r="K42">
        <v>2.31</v>
      </c>
      <c r="GQ42" s="4">
        <v>39.5</v>
      </c>
      <c r="GR42" s="4">
        <v>55.5</v>
      </c>
      <c r="GS42" s="4">
        <v>14</v>
      </c>
      <c r="GT42" s="4">
        <v>6.5</v>
      </c>
      <c r="GU42" s="4">
        <v>3</v>
      </c>
      <c r="GV42" s="4">
        <v>1</v>
      </c>
      <c r="GW42" s="4">
        <v>0</v>
      </c>
      <c r="GX42" s="4" t="s">
        <v>120</v>
      </c>
      <c r="GY42" s="4" t="s">
        <v>120</v>
      </c>
      <c r="GZ42" s="4" t="s">
        <v>120</v>
      </c>
      <c r="HA42" s="4" t="s">
        <v>120</v>
      </c>
      <c r="HD42" s="4" t="s">
        <v>118</v>
      </c>
      <c r="HE42" s="4">
        <v>5</v>
      </c>
      <c r="HF42" s="4">
        <v>8.5543999999999993</v>
      </c>
      <c r="HG42" s="4">
        <v>-3.0798000000000001</v>
      </c>
      <c r="HH42" s="4">
        <v>-0.74790000000000001</v>
      </c>
      <c r="HI42" s="4">
        <v>0.50180000000000002</v>
      </c>
      <c r="HJ42" s="4">
        <v>22.979600000000001</v>
      </c>
      <c r="HU42" s="4">
        <v>4</v>
      </c>
      <c r="HV42" s="4">
        <v>-1.3093999999999999</v>
      </c>
      <c r="HW42" s="4">
        <v>-2.2138</v>
      </c>
      <c r="HX42" s="4">
        <v>4.7096999999999998</v>
      </c>
      <c r="HY42" s="4">
        <v>6.5697000000000001</v>
      </c>
      <c r="IW42" s="4">
        <f t="shared" si="4"/>
        <v>14.852333333333332</v>
      </c>
      <c r="IX42" s="4">
        <v>21.0747</v>
      </c>
      <c r="IY42" s="4">
        <v>36.414499999999997</v>
      </c>
      <c r="IZ42" s="4">
        <v>15.111499999999999</v>
      </c>
      <c r="JA42" s="4">
        <v>-0.78069999999999995</v>
      </c>
      <c r="JB42" s="4">
        <v>11.4717</v>
      </c>
      <c r="JC42" s="4">
        <v>5.8223000000000003</v>
      </c>
      <c r="JK42" s="4" t="s">
        <v>118</v>
      </c>
      <c r="JL42" s="4">
        <v>3</v>
      </c>
      <c r="JM42" s="4">
        <v>644023</v>
      </c>
      <c r="JN42" s="4">
        <v>625029</v>
      </c>
      <c r="JO42" s="4">
        <v>510316</v>
      </c>
      <c r="JP42" s="4">
        <f t="shared" si="1"/>
        <v>593122.66666666663</v>
      </c>
      <c r="JS42" s="4">
        <v>5991</v>
      </c>
      <c r="JT42" s="4">
        <v>3650</v>
      </c>
      <c r="JU42" s="4">
        <v>1984</v>
      </c>
      <c r="JY42" s="4">
        <v>0.93024628002415999</v>
      </c>
      <c r="JZ42" s="4">
        <v>0.58397290365726995</v>
      </c>
      <c r="KA42" s="4">
        <v>0.388778717500529</v>
      </c>
      <c r="KB42" s="4">
        <f t="shared" si="2"/>
        <v>0.63433263372731963</v>
      </c>
      <c r="KE42" s="4">
        <v>15902</v>
      </c>
      <c r="KF42" s="4">
        <v>11555</v>
      </c>
      <c r="KG42" s="4">
        <v>13322</v>
      </c>
      <c r="KK42" s="4">
        <v>2.4691664738681598</v>
      </c>
      <c r="KL42" s="4">
        <v>1.8487142196602</v>
      </c>
      <c r="KM42" s="4">
        <v>2.61053935208772</v>
      </c>
      <c r="KN42" s="4">
        <f t="shared" si="3"/>
        <v>2.3094733485386931</v>
      </c>
      <c r="KQ42" s="4">
        <v>2.6543148055416399</v>
      </c>
      <c r="KR42" s="4">
        <v>3.1657534246575301</v>
      </c>
      <c r="KS42" s="4">
        <v>6.7147177419354804</v>
      </c>
      <c r="KW42" s="4">
        <v>408170</v>
      </c>
      <c r="KX42" s="4">
        <v>626838</v>
      </c>
      <c r="KY42" s="4">
        <v>846766</v>
      </c>
      <c r="LC42" s="4">
        <v>3886</v>
      </c>
      <c r="LD42" s="4">
        <v>6658</v>
      </c>
      <c r="LE42" s="4">
        <v>2197</v>
      </c>
      <c r="LI42" s="4">
        <v>0.95205429110419604</v>
      </c>
      <c r="LJ42" s="4">
        <v>1.06215641042821</v>
      </c>
      <c r="LK42" s="4">
        <v>0.259457748657834</v>
      </c>
      <c r="LO42" s="4">
        <v>8707</v>
      </c>
      <c r="LP42" s="4">
        <v>8202</v>
      </c>
      <c r="LQ42" s="4">
        <v>6792</v>
      </c>
      <c r="LU42" s="4">
        <v>2.1331798025332498</v>
      </c>
      <c r="LV42" s="4">
        <v>1.3084720454088601</v>
      </c>
      <c r="LW42" s="4">
        <v>0.80211061851798404</v>
      </c>
      <c r="MA42" s="4">
        <v>2.2406073082861502</v>
      </c>
      <c r="MB42" s="4">
        <v>1.23190147191348</v>
      </c>
      <c r="MC42" s="4">
        <v>3.09148839326354</v>
      </c>
      <c r="MG42" s="4">
        <v>638412</v>
      </c>
      <c r="MH42" s="4">
        <v>565754</v>
      </c>
      <c r="MI42" s="4">
        <v>476132</v>
      </c>
      <c r="MM42" s="4">
        <v>2418</v>
      </c>
      <c r="MN42" s="4">
        <v>13566</v>
      </c>
      <c r="MO42" s="4">
        <v>1968</v>
      </c>
      <c r="MS42" s="4">
        <v>0.37875227909249798</v>
      </c>
      <c r="MT42" s="4">
        <v>2.3978619682759601</v>
      </c>
      <c r="MU42" s="4">
        <v>0.41333075701696098</v>
      </c>
      <c r="MY42" s="4">
        <v>8707</v>
      </c>
      <c r="MZ42" s="4">
        <v>8202</v>
      </c>
      <c r="NA42" s="4">
        <v>6792</v>
      </c>
      <c r="NE42" s="4">
        <v>1.3638528097842699</v>
      </c>
      <c r="NF42" s="4">
        <v>1.44974670970068</v>
      </c>
      <c r="NG42" s="4">
        <v>1.4264951736073099</v>
      </c>
      <c r="NK42" s="4">
        <v>3.6009098428453199</v>
      </c>
      <c r="NL42" s="4">
        <v>0.60459973463069405</v>
      </c>
      <c r="NM42" s="4">
        <v>3.4512195121951201</v>
      </c>
      <c r="NQ42" s="5">
        <v>42650</v>
      </c>
      <c r="NR42" s="4">
        <v>2</v>
      </c>
      <c r="NT42" s="4" t="s">
        <v>118</v>
      </c>
    </row>
    <row r="43" spans="1:384" s="4" customFormat="1">
      <c r="A43" s="21" t="s">
        <v>172</v>
      </c>
      <c r="B43" s="4">
        <v>54</v>
      </c>
      <c r="C43" s="4" t="s">
        <v>116</v>
      </c>
      <c r="D43" s="4" t="s">
        <v>220</v>
      </c>
      <c r="E43" s="10">
        <v>35.003199217132703</v>
      </c>
      <c r="F43" s="4">
        <v>5.5</v>
      </c>
      <c r="G43" s="9">
        <v>17</v>
      </c>
      <c r="H43" s="10">
        <v>95.12</v>
      </c>
      <c r="I43" s="4">
        <v>85</v>
      </c>
      <c r="J43">
        <v>24130</v>
      </c>
      <c r="K43">
        <v>3.28</v>
      </c>
      <c r="GQ43" s="4">
        <v>18.5</v>
      </c>
      <c r="GR43" s="4">
        <v>19.5</v>
      </c>
      <c r="GS43" s="4">
        <v>19</v>
      </c>
      <c r="GT43" s="4">
        <v>10</v>
      </c>
      <c r="GU43" s="4">
        <v>4</v>
      </c>
      <c r="GV43" s="4">
        <v>1</v>
      </c>
      <c r="GW43" s="4">
        <v>0.5</v>
      </c>
      <c r="GX43" s="4" t="s">
        <v>120</v>
      </c>
      <c r="GY43" s="4" t="s">
        <v>120</v>
      </c>
      <c r="GZ43" s="4" t="s">
        <v>120</v>
      </c>
      <c r="HA43" s="4" t="s">
        <v>120</v>
      </c>
      <c r="HD43" s="4" t="s">
        <v>118</v>
      </c>
      <c r="HE43" s="4">
        <v>6</v>
      </c>
      <c r="HF43" s="4">
        <v>2.7688999999999999</v>
      </c>
      <c r="HG43" s="4">
        <v>11.110099999999999</v>
      </c>
      <c r="HH43" s="4">
        <v>9.4137000000000004</v>
      </c>
      <c r="HI43" s="4">
        <v>9.4787999999999997</v>
      </c>
      <c r="HJ43" s="4">
        <v>1.2345999999999999</v>
      </c>
      <c r="HK43" s="4">
        <v>-4.5900999999999996</v>
      </c>
      <c r="HU43" s="4">
        <v>3</v>
      </c>
      <c r="HV43" s="4">
        <v>23.777799999999999</v>
      </c>
      <c r="HW43" s="4">
        <v>30.836099999999998</v>
      </c>
      <c r="HX43" s="4">
        <v>1.0247999999999999</v>
      </c>
      <c r="IW43" s="4">
        <f t="shared" si="4"/>
        <v>14.188599999999999</v>
      </c>
      <c r="IX43" s="4">
        <v>12.9495</v>
      </c>
      <c r="IY43" s="4">
        <v>8.3859999999999992</v>
      </c>
      <c r="IZ43" s="4">
        <v>16.579899999999999</v>
      </c>
      <c r="JA43" s="4">
        <v>0.92889999999999995</v>
      </c>
      <c r="JB43" s="4">
        <v>32.098700000000001</v>
      </c>
      <c r="JK43" s="4" t="s">
        <v>118</v>
      </c>
      <c r="JL43" s="4">
        <v>3</v>
      </c>
      <c r="JM43" s="4">
        <v>926782</v>
      </c>
      <c r="JN43" s="4">
        <v>727814</v>
      </c>
      <c r="JO43" s="4">
        <v>625930</v>
      </c>
      <c r="JP43" s="4">
        <f t="shared" si="1"/>
        <v>760175.33333333337</v>
      </c>
      <c r="JS43" s="4">
        <v>3484</v>
      </c>
      <c r="JT43" s="4">
        <v>2710</v>
      </c>
      <c r="JU43" s="4">
        <v>6141</v>
      </c>
      <c r="JY43" s="4">
        <v>0.37592443530409497</v>
      </c>
      <c r="JZ43" s="4">
        <v>0.372347880090242</v>
      </c>
      <c r="KA43" s="4">
        <v>0.98110012301695004</v>
      </c>
      <c r="KB43" s="4">
        <f t="shared" si="2"/>
        <v>0.57645747947042902</v>
      </c>
      <c r="KE43" s="4">
        <v>21301</v>
      </c>
      <c r="KF43" s="4">
        <v>27944</v>
      </c>
      <c r="KG43" s="4">
        <v>23145</v>
      </c>
      <c r="KK43" s="4">
        <v>2.2983830070070401</v>
      </c>
      <c r="KL43" s="4">
        <v>3.83944249492315</v>
      </c>
      <c r="KM43" s="4">
        <v>3.69769782563545</v>
      </c>
      <c r="KN43" s="4">
        <f t="shared" si="3"/>
        <v>3.2785077758552137</v>
      </c>
      <c r="KQ43" s="4">
        <v>6.1139494833524601</v>
      </c>
      <c r="KR43" s="4">
        <v>10.311439114391099</v>
      </c>
      <c r="KS43" s="4">
        <v>3.7689301416707299</v>
      </c>
      <c r="KW43" s="4">
        <v>828393</v>
      </c>
      <c r="KX43" s="4">
        <v>688778</v>
      </c>
      <c r="KY43" s="4">
        <v>1228874</v>
      </c>
      <c r="LC43" s="4">
        <v>7114</v>
      </c>
      <c r="LD43" s="4">
        <v>1546</v>
      </c>
      <c r="LE43" s="4">
        <v>3229</v>
      </c>
      <c r="LI43" s="4">
        <v>0.85877113881937595</v>
      </c>
      <c r="LJ43" s="4">
        <v>0.22445548493128401</v>
      </c>
      <c r="LK43" s="4">
        <v>0.262760868892986</v>
      </c>
      <c r="LO43" s="4">
        <v>27952</v>
      </c>
      <c r="LP43" s="4">
        <v>26495</v>
      </c>
      <c r="LQ43" s="4">
        <v>38730</v>
      </c>
      <c r="LU43" s="4">
        <v>3.3742438673431501</v>
      </c>
      <c r="LV43" s="4">
        <v>3.84666757649053</v>
      </c>
      <c r="LW43" s="4">
        <v>3.1516656711754001</v>
      </c>
      <c r="MA43" s="4">
        <v>3.9291537812763502</v>
      </c>
      <c r="MB43" s="4">
        <v>17.137774902975401</v>
      </c>
      <c r="MC43" s="4">
        <v>11.994425518736399</v>
      </c>
      <c r="MG43" s="4">
        <v>601428</v>
      </c>
      <c r="MH43" s="4">
        <v>950743</v>
      </c>
      <c r="MI43" s="4">
        <v>1120351</v>
      </c>
      <c r="MM43" s="4">
        <v>4391</v>
      </c>
      <c r="MN43" s="4">
        <v>4501</v>
      </c>
      <c r="MO43" s="4">
        <v>2021</v>
      </c>
      <c r="MS43" s="4">
        <v>0.73009570555411396</v>
      </c>
      <c r="MT43" s="4">
        <v>0.47341921002836701</v>
      </c>
      <c r="MU43" s="4">
        <v>0.180389895666625</v>
      </c>
      <c r="MY43" s="4">
        <v>227540</v>
      </c>
      <c r="MZ43" s="4">
        <v>66152</v>
      </c>
      <c r="NA43" s="4">
        <v>51167</v>
      </c>
      <c r="NE43" s="4">
        <v>37.833290102888398</v>
      </c>
      <c r="NF43" s="4">
        <v>6.95792659004589</v>
      </c>
      <c r="NG43" s="4">
        <v>4.5670508617388599</v>
      </c>
      <c r="NK43" s="4">
        <v>51.819631063538999</v>
      </c>
      <c r="NL43" s="4">
        <v>14.697178404798899</v>
      </c>
      <c r="NM43" s="4">
        <v>25.317664522513599</v>
      </c>
      <c r="NQ43" s="5">
        <v>42654</v>
      </c>
      <c r="NR43" s="4">
        <v>1</v>
      </c>
      <c r="NT43" s="4" t="s">
        <v>118</v>
      </c>
    </row>
    <row r="44" spans="1:384" s="4" customFormat="1">
      <c r="A44" s="21" t="s">
        <v>173</v>
      </c>
      <c r="B44" s="4">
        <v>65</v>
      </c>
      <c r="C44" s="4" t="s">
        <v>116</v>
      </c>
      <c r="D44" s="4" t="s">
        <v>219</v>
      </c>
      <c r="E44" s="10">
        <v>29.7406274128513</v>
      </c>
      <c r="F44" s="4">
        <v>5.4</v>
      </c>
      <c r="G44" s="18">
        <v>12.5</v>
      </c>
      <c r="H44" s="10">
        <v>89.8</v>
      </c>
      <c r="I44" s="4">
        <v>85</v>
      </c>
      <c r="J44">
        <v>8863.67</v>
      </c>
      <c r="K44">
        <v>1.18</v>
      </c>
      <c r="GQ44" s="4">
        <v>61</v>
      </c>
      <c r="GR44" s="4">
        <v>54.5</v>
      </c>
      <c r="GS44" s="4">
        <v>20.5</v>
      </c>
      <c r="GT44" s="4">
        <v>6.5</v>
      </c>
      <c r="GU44" s="4">
        <v>4.5</v>
      </c>
      <c r="GV44" s="4">
        <v>3.5</v>
      </c>
      <c r="GW44" s="4">
        <v>2</v>
      </c>
      <c r="GX44" s="4" t="s">
        <v>120</v>
      </c>
      <c r="GY44" s="4" t="s">
        <v>120</v>
      </c>
      <c r="GZ44" s="4" t="s">
        <v>120</v>
      </c>
      <c r="HA44" s="4" t="s">
        <v>120</v>
      </c>
      <c r="HD44" s="4" t="s">
        <v>118</v>
      </c>
      <c r="HE44" s="4">
        <v>7</v>
      </c>
      <c r="HF44" s="4">
        <v>7.5734000000000004</v>
      </c>
      <c r="HG44" s="4">
        <v>7.2450999999999999</v>
      </c>
      <c r="HH44" s="4">
        <v>11.7201</v>
      </c>
      <c r="HI44" s="4">
        <v>-4.6451000000000002</v>
      </c>
      <c r="HJ44" s="4">
        <v>-2.8757000000000001</v>
      </c>
      <c r="HK44" s="4">
        <v>-1.401</v>
      </c>
      <c r="HL44" s="4">
        <v>-0.4919</v>
      </c>
      <c r="HU44" s="4">
        <v>5</v>
      </c>
      <c r="HV44" s="4">
        <v>4.5162000000000004</v>
      </c>
      <c r="HW44" s="4">
        <v>1.7855000000000001</v>
      </c>
      <c r="HX44" s="4">
        <v>44.164299999999997</v>
      </c>
      <c r="HY44" s="4">
        <v>-3.4676</v>
      </c>
      <c r="HZ44" s="4">
        <v>10.007400000000001</v>
      </c>
      <c r="IW44" s="4">
        <f t="shared" si="4"/>
        <v>18.277542857142855</v>
      </c>
      <c r="IX44" s="4">
        <v>2.8641000000000001</v>
      </c>
      <c r="IY44" s="4">
        <v>10.0121</v>
      </c>
      <c r="IZ44" s="4">
        <v>57.984099999999998</v>
      </c>
      <c r="JA44" s="4">
        <v>13.6602</v>
      </c>
      <c r="JB44" s="4">
        <v>27.2439</v>
      </c>
      <c r="JC44" s="4">
        <v>5.0571999999999999</v>
      </c>
      <c r="JD44" s="4">
        <v>11.1212</v>
      </c>
      <c r="JK44" s="4" t="s">
        <v>118</v>
      </c>
      <c r="JL44" s="4">
        <v>3</v>
      </c>
      <c r="JM44" s="4">
        <v>662200</v>
      </c>
      <c r="JN44" s="4">
        <v>740361</v>
      </c>
      <c r="JO44" s="4">
        <v>861360</v>
      </c>
      <c r="JP44" s="4">
        <f t="shared" si="1"/>
        <v>754640.33333333337</v>
      </c>
      <c r="JS44" s="4">
        <v>3471</v>
      </c>
      <c r="JT44" s="4">
        <v>1853</v>
      </c>
      <c r="JU44" s="4">
        <v>1971</v>
      </c>
      <c r="JY44" s="4">
        <v>0.52416188462699997</v>
      </c>
      <c r="JZ44" s="4">
        <v>0.25028330773771101</v>
      </c>
      <c r="KA44" s="4">
        <v>0.22882418500975199</v>
      </c>
      <c r="KB44" s="4">
        <f t="shared" si="2"/>
        <v>0.33442312579148764</v>
      </c>
      <c r="KE44" s="4">
        <v>7542</v>
      </c>
      <c r="KF44" s="4">
        <v>9755</v>
      </c>
      <c r="KG44" s="4">
        <v>9294</v>
      </c>
      <c r="KK44" s="4">
        <v>1.13893083660525</v>
      </c>
      <c r="KL44" s="4">
        <v>1.3176004678798501</v>
      </c>
      <c r="KM44" s="4">
        <v>1.07899136249651</v>
      </c>
      <c r="KN44" s="4">
        <f t="shared" si="3"/>
        <v>1.1785075556605367</v>
      </c>
      <c r="KQ44" s="4">
        <v>2.1728608470181499</v>
      </c>
      <c r="KR44" s="4">
        <v>5.26443604964921</v>
      </c>
      <c r="KS44" s="4">
        <v>4.7153729071537196</v>
      </c>
      <c r="KW44" s="4">
        <v>575263</v>
      </c>
      <c r="KX44" s="4">
        <v>891461</v>
      </c>
      <c r="KY44" s="4">
        <v>598452</v>
      </c>
      <c r="LC44" s="4">
        <v>2067</v>
      </c>
      <c r="LD44" s="4">
        <v>6485</v>
      </c>
      <c r="LE44" s="4">
        <v>1311</v>
      </c>
      <c r="LI44" s="4">
        <v>0.359313913809857</v>
      </c>
      <c r="LJ44" s="4">
        <v>0.72745751076042497</v>
      </c>
      <c r="LK44" s="4">
        <v>0.21906518818551801</v>
      </c>
      <c r="LO44" s="4">
        <v>10635</v>
      </c>
      <c r="LP44" s="4">
        <v>14161</v>
      </c>
      <c r="LQ44" s="4">
        <v>8964</v>
      </c>
      <c r="LU44" s="4">
        <v>1.84871962910877</v>
      </c>
      <c r="LV44" s="4">
        <v>1.58851593059034</v>
      </c>
      <c r="LW44" s="4">
        <v>1.4978644903851901</v>
      </c>
      <c r="MA44" s="4">
        <v>5.1451378809869297</v>
      </c>
      <c r="MB44" s="4">
        <v>2.18365458750963</v>
      </c>
      <c r="MC44" s="4">
        <v>6.8375286041189902</v>
      </c>
      <c r="MG44" s="4">
        <v>609180</v>
      </c>
      <c r="MH44" s="4">
        <v>401466</v>
      </c>
      <c r="MI44" s="4">
        <v>562225</v>
      </c>
      <c r="MM44" s="4">
        <v>1811</v>
      </c>
      <c r="MN44" s="4">
        <v>41974</v>
      </c>
      <c r="MO44" s="4">
        <v>2886</v>
      </c>
      <c r="MS44" s="4">
        <v>0.29728487474966298</v>
      </c>
      <c r="MT44" s="4">
        <v>10.455181758853801</v>
      </c>
      <c r="MU44" s="4">
        <v>0.51331762194850805</v>
      </c>
      <c r="MY44" s="4">
        <v>7505</v>
      </c>
      <c r="MZ44" s="4">
        <v>28574</v>
      </c>
      <c r="NA44" s="4">
        <v>8307</v>
      </c>
      <c r="NE44" s="4">
        <v>1.2319839784628499</v>
      </c>
      <c r="NF44" s="4">
        <v>7.11741467521533</v>
      </c>
      <c r="NG44" s="4">
        <v>1.4775223442571901</v>
      </c>
      <c r="NK44" s="4">
        <v>4.1441192711209203</v>
      </c>
      <c r="NL44" s="4">
        <v>0.68075475294229704</v>
      </c>
      <c r="NM44" s="4">
        <v>2.8783783783783701</v>
      </c>
      <c r="NQ44" s="5">
        <v>42661</v>
      </c>
      <c r="NR44" s="4">
        <v>4</v>
      </c>
      <c r="NT44" s="4" t="s">
        <v>118</v>
      </c>
    </row>
    <row r="45" spans="1:384" s="2" customFormat="1">
      <c r="A45" s="22" t="s">
        <v>175</v>
      </c>
      <c r="B45" s="2">
        <v>56</v>
      </c>
      <c r="C45" s="2" t="s">
        <v>116</v>
      </c>
      <c r="D45" s="2" t="s">
        <v>219</v>
      </c>
      <c r="E45" s="11">
        <v>18.319941563184798</v>
      </c>
      <c r="F45" s="2">
        <v>5.3</v>
      </c>
      <c r="G45" s="8">
        <v>21</v>
      </c>
      <c r="H45" s="11">
        <v>94.45</v>
      </c>
      <c r="I45" s="2">
        <v>95</v>
      </c>
      <c r="J45" s="2">
        <v>20753.669999999998</v>
      </c>
      <c r="K45" s="2">
        <v>0.7</v>
      </c>
      <c r="GQ45" s="2">
        <v>45.5</v>
      </c>
      <c r="GR45" s="2">
        <v>30</v>
      </c>
      <c r="GS45" s="2">
        <v>9.5</v>
      </c>
      <c r="GT45" s="2">
        <v>8.5</v>
      </c>
      <c r="GU45" s="2">
        <v>3.5</v>
      </c>
      <c r="GV45" s="2">
        <v>3.5</v>
      </c>
      <c r="GW45" s="2">
        <v>1</v>
      </c>
      <c r="GX45" s="2" t="s">
        <v>120</v>
      </c>
      <c r="GY45" s="2" t="s">
        <v>120</v>
      </c>
      <c r="GZ45" s="2" t="s">
        <v>120</v>
      </c>
      <c r="HA45" s="2" t="s">
        <v>120</v>
      </c>
      <c r="HD45" s="2" t="s">
        <v>118</v>
      </c>
      <c r="HE45" s="2">
        <v>7</v>
      </c>
      <c r="HF45" s="2">
        <v>12.901300000000001</v>
      </c>
      <c r="HG45" s="2">
        <v>-1.0364</v>
      </c>
      <c r="HH45" s="2">
        <v>1.8089999999999999</v>
      </c>
      <c r="HI45" s="2">
        <v>8.9414999999999996</v>
      </c>
      <c r="HJ45" s="2">
        <v>6.0564</v>
      </c>
      <c r="HK45" s="2">
        <v>0.41489999999999999</v>
      </c>
      <c r="HL45" s="2">
        <v>1.0368999999999999</v>
      </c>
      <c r="HU45" s="2">
        <v>5</v>
      </c>
      <c r="HV45" s="2">
        <v>33.157899999999998</v>
      </c>
      <c r="HW45" s="2">
        <v>21.064900000000002</v>
      </c>
      <c r="HX45" s="2">
        <v>6.5339</v>
      </c>
      <c r="HY45" s="2">
        <v>7.3146000000000004</v>
      </c>
      <c r="HZ45" s="2">
        <v>2.5339</v>
      </c>
      <c r="IW45" s="2">
        <f t="shared" si="4"/>
        <v>16.719666666666665</v>
      </c>
      <c r="IX45" s="2">
        <v>17.473199999999999</v>
      </c>
      <c r="IY45" s="2">
        <v>41.8797</v>
      </c>
      <c r="IZ45" s="2">
        <v>20.395700000000001</v>
      </c>
      <c r="JA45" s="2">
        <v>12.083500000000001</v>
      </c>
      <c r="JB45" s="2">
        <v>-3.2942</v>
      </c>
      <c r="JC45" s="2">
        <v>11.780099999999999</v>
      </c>
      <c r="JK45" s="2" t="s">
        <v>118</v>
      </c>
      <c r="JL45" s="2">
        <v>3</v>
      </c>
      <c r="JM45" s="2">
        <v>2762836</v>
      </c>
      <c r="JN45" s="2">
        <v>2788507</v>
      </c>
      <c r="JO45" s="2">
        <v>3796062</v>
      </c>
      <c r="JP45" s="2">
        <f t="shared" si="1"/>
        <v>3115801.6666666665</v>
      </c>
      <c r="JS45" s="2">
        <v>24135</v>
      </c>
      <c r="JT45" s="2">
        <v>8970</v>
      </c>
      <c r="JU45" s="2">
        <v>7859</v>
      </c>
      <c r="JY45" s="2">
        <v>0.87355890831015603</v>
      </c>
      <c r="JZ45" s="2">
        <v>0.32167751416797502</v>
      </c>
      <c r="KA45" s="2">
        <v>0.20703033828214601</v>
      </c>
      <c r="KB45" s="2">
        <f t="shared" si="2"/>
        <v>0.46742225358675898</v>
      </c>
      <c r="KE45" s="2">
        <v>23335</v>
      </c>
      <c r="KF45" s="2">
        <v>23138</v>
      </c>
      <c r="KG45" s="2">
        <v>15788</v>
      </c>
      <c r="KK45" s="2">
        <v>0.84460315415029996</v>
      </c>
      <c r="KL45" s="2">
        <v>0.82976302372559896</v>
      </c>
      <c r="KM45" s="2">
        <v>0.41590469281060199</v>
      </c>
      <c r="KN45" s="2">
        <f t="shared" si="3"/>
        <v>0.69675695689550032</v>
      </c>
      <c r="KQ45" s="2">
        <v>0.96685311787859896</v>
      </c>
      <c r="KR45" s="2">
        <v>2.5794871794871699</v>
      </c>
      <c r="KS45" s="2">
        <v>2.00890698562158</v>
      </c>
      <c r="KW45" s="2">
        <v>3656029</v>
      </c>
      <c r="KX45" s="2">
        <v>2737691</v>
      </c>
      <c r="KY45" s="2">
        <v>2297341</v>
      </c>
      <c r="LC45" s="2">
        <v>27458</v>
      </c>
      <c r="LD45" s="2">
        <v>4387</v>
      </c>
      <c r="LE45" s="2">
        <v>8180</v>
      </c>
      <c r="LI45" s="2">
        <v>0.75103342998646805</v>
      </c>
      <c r="LJ45" s="2">
        <v>0.16024452723115901</v>
      </c>
      <c r="LK45" s="2">
        <v>0.35606381464484299</v>
      </c>
      <c r="LO45" s="2">
        <v>30343</v>
      </c>
      <c r="LP45" s="2">
        <v>19276</v>
      </c>
      <c r="LQ45" s="2">
        <v>14043</v>
      </c>
      <c r="LU45" s="2">
        <v>0.829944182609054</v>
      </c>
      <c r="LV45" s="2">
        <v>0.70409699268471104</v>
      </c>
      <c r="LW45" s="2">
        <v>0.61127190086278005</v>
      </c>
      <c r="MA45" s="2">
        <v>1.10506956078374</v>
      </c>
      <c r="MB45" s="2">
        <v>4.3938910417141503</v>
      </c>
      <c r="MC45" s="2">
        <v>1.7167481662591599</v>
      </c>
      <c r="MG45" s="2">
        <v>2424837</v>
      </c>
      <c r="MH45" s="2">
        <v>2963467</v>
      </c>
      <c r="MI45" s="2">
        <v>2407860</v>
      </c>
      <c r="MM45" s="2">
        <v>6674</v>
      </c>
      <c r="MN45" s="2">
        <v>5404</v>
      </c>
      <c r="MO45" s="2">
        <v>2771</v>
      </c>
      <c r="MS45" s="2">
        <v>0.27523499517699501</v>
      </c>
      <c r="MT45" s="2">
        <v>0.18235397930869399</v>
      </c>
      <c r="MU45" s="2">
        <v>0.115081441612053</v>
      </c>
      <c r="MY45" s="2">
        <v>15565</v>
      </c>
      <c r="MZ45" s="2">
        <v>25594</v>
      </c>
      <c r="NA45" s="2">
        <v>17198</v>
      </c>
      <c r="NE45" s="2">
        <v>0.64189881629156897</v>
      </c>
      <c r="NF45" s="2">
        <v>0.86365058224032798</v>
      </c>
      <c r="NG45" s="2">
        <v>0.71424418363193798</v>
      </c>
      <c r="NK45" s="2">
        <v>2.3321845969433599</v>
      </c>
      <c r="NL45" s="2">
        <v>4.7361213915617997</v>
      </c>
      <c r="NM45" s="2">
        <v>6.2064236737639797</v>
      </c>
      <c r="NQ45" s="3">
        <v>42675</v>
      </c>
      <c r="NR45" s="2">
        <v>3</v>
      </c>
      <c r="NT45" s="2" t="s">
        <v>118</v>
      </c>
    </row>
    <row r="46" spans="1:384" s="2" customFormat="1">
      <c r="A46" s="22" t="s">
        <v>176</v>
      </c>
      <c r="B46" s="2">
        <v>65</v>
      </c>
      <c r="C46" s="2" t="s">
        <v>116</v>
      </c>
      <c r="D46" s="2" t="s">
        <v>219</v>
      </c>
      <c r="E46" s="11">
        <v>27.131411790992299</v>
      </c>
      <c r="F46" s="2">
        <v>5.0999999999999996</v>
      </c>
      <c r="G46" s="8">
        <v>17.5</v>
      </c>
      <c r="H46" s="11">
        <v>94.7</v>
      </c>
      <c r="I46" s="2">
        <v>95</v>
      </c>
      <c r="J46" s="2">
        <v>7732</v>
      </c>
      <c r="K46" s="2">
        <v>0.99</v>
      </c>
      <c r="GQ46" s="2">
        <v>40.5</v>
      </c>
      <c r="GR46" s="2">
        <v>95.5</v>
      </c>
      <c r="GS46" s="2">
        <v>66</v>
      </c>
      <c r="GT46" s="2">
        <v>31</v>
      </c>
      <c r="GU46" s="2">
        <v>8.5</v>
      </c>
      <c r="GV46" s="2">
        <v>7.5</v>
      </c>
      <c r="GW46" s="2">
        <v>5</v>
      </c>
      <c r="GX46" s="2" t="s">
        <v>120</v>
      </c>
      <c r="GY46" s="2" t="s">
        <v>120</v>
      </c>
      <c r="GZ46" s="2" t="s">
        <v>120</v>
      </c>
      <c r="HA46" s="2" t="s">
        <v>120</v>
      </c>
      <c r="HD46" s="2" t="s">
        <v>118</v>
      </c>
      <c r="HE46" s="2">
        <v>6</v>
      </c>
      <c r="HF46" s="2">
        <v>0.27340000000000098</v>
      </c>
      <c r="HG46" s="2">
        <v>-3.8708999999999998</v>
      </c>
      <c r="HH46" s="2">
        <v>14.094200000000001</v>
      </c>
      <c r="HI46" s="2">
        <v>3.5257000000000001</v>
      </c>
      <c r="HJ46" s="2">
        <v>4.5484</v>
      </c>
      <c r="HK46" s="2">
        <v>7.4755000000000003</v>
      </c>
      <c r="HU46" s="2">
        <v>7</v>
      </c>
      <c r="HV46" s="2">
        <v>5.4782999999999999</v>
      </c>
      <c r="HW46" s="2">
        <v>31.202100000000002</v>
      </c>
      <c r="HX46" s="2">
        <v>11.040900000000001</v>
      </c>
      <c r="HY46" s="2">
        <v>2.9878999999999998</v>
      </c>
      <c r="HZ46" s="2">
        <v>4.7389000000000001</v>
      </c>
      <c r="IA46" s="2">
        <v>14.0908</v>
      </c>
      <c r="IB46" s="2">
        <v>12.169600000000001</v>
      </c>
      <c r="IW46" s="2">
        <f t="shared" si="4"/>
        <v>16.463866666666668</v>
      </c>
      <c r="IX46" s="2">
        <v>-0.63390000000000002</v>
      </c>
      <c r="IY46" s="2">
        <v>20.8156</v>
      </c>
      <c r="IZ46" s="2">
        <v>46.183100000000003</v>
      </c>
      <c r="JA46" s="2">
        <v>8.7791999999999994</v>
      </c>
      <c r="JB46" s="2">
        <v>19.771000000000001</v>
      </c>
      <c r="JC46" s="2">
        <v>3.8681999999999999</v>
      </c>
      <c r="JK46" s="2" t="s">
        <v>118</v>
      </c>
      <c r="JL46" s="2">
        <v>3</v>
      </c>
      <c r="JM46" s="2">
        <v>903307</v>
      </c>
      <c r="JN46" s="2">
        <v>936731</v>
      </c>
      <c r="JO46" s="2">
        <v>633143</v>
      </c>
      <c r="JP46" s="2">
        <f t="shared" si="1"/>
        <v>824393.66666666663</v>
      </c>
      <c r="JS46" s="2">
        <v>1317</v>
      </c>
      <c r="JT46" s="2">
        <v>948</v>
      </c>
      <c r="JU46" s="2">
        <v>1589</v>
      </c>
      <c r="JY46" s="2">
        <v>0.145797608122155</v>
      </c>
      <c r="JZ46" s="2">
        <v>0.10120301345850601</v>
      </c>
      <c r="KA46" s="2">
        <v>0.25097015997965699</v>
      </c>
      <c r="KB46" s="2">
        <f t="shared" si="2"/>
        <v>0.16599026052010599</v>
      </c>
      <c r="KE46" s="2">
        <v>8252</v>
      </c>
      <c r="KF46" s="2">
        <v>5815</v>
      </c>
      <c r="KG46" s="2">
        <v>9129</v>
      </c>
      <c r="KK46" s="2">
        <v>0.91353216569781903</v>
      </c>
      <c r="KL46" s="2">
        <v>0.62077586841900101</v>
      </c>
      <c r="KM46" s="2">
        <v>1.4418543678126401</v>
      </c>
      <c r="KN46" s="2">
        <f t="shared" si="3"/>
        <v>0.99205413397648667</v>
      </c>
      <c r="KQ46" s="2">
        <v>6.2657555049354503</v>
      </c>
      <c r="KR46" s="2">
        <v>6.1339662447257304</v>
      </c>
      <c r="KS46" s="2">
        <v>5.7451227186910003</v>
      </c>
      <c r="KW46" s="2">
        <v>547986</v>
      </c>
      <c r="KX46" s="2">
        <v>661463</v>
      </c>
      <c r="KY46" s="2">
        <v>631596</v>
      </c>
      <c r="LC46" s="2">
        <v>2345</v>
      </c>
      <c r="LD46" s="2">
        <v>3450</v>
      </c>
      <c r="LE46" s="2">
        <v>1398</v>
      </c>
      <c r="LI46" s="2">
        <v>0.42793064056381003</v>
      </c>
      <c r="LJ46" s="2">
        <v>0.52157112340372702</v>
      </c>
      <c r="LK46" s="2">
        <v>0.221344023711359</v>
      </c>
      <c r="LO46" s="2">
        <v>10154</v>
      </c>
      <c r="LP46" s="2">
        <v>10198</v>
      </c>
      <c r="LQ46" s="2">
        <v>11124</v>
      </c>
      <c r="LU46" s="2">
        <v>1.8529670466033801</v>
      </c>
      <c r="LV46" s="2">
        <v>1.54173400477426</v>
      </c>
      <c r="LW46" s="2">
        <v>1.76125244618395</v>
      </c>
      <c r="MA46" s="2">
        <v>4.3300639658848601</v>
      </c>
      <c r="MB46" s="2">
        <v>2.9559420289855001</v>
      </c>
      <c r="MC46" s="2">
        <v>7.9570815450643702</v>
      </c>
      <c r="MG46" s="2">
        <v>660571</v>
      </c>
      <c r="MH46" s="2">
        <v>618384</v>
      </c>
      <c r="MI46" s="2">
        <v>505025</v>
      </c>
      <c r="MM46" s="2">
        <v>1144</v>
      </c>
      <c r="MN46" s="2">
        <v>865</v>
      </c>
      <c r="MO46" s="2">
        <v>1564</v>
      </c>
      <c r="MS46" s="2">
        <v>0.17318350336299901</v>
      </c>
      <c r="MT46" s="2">
        <v>0.13988072136407101</v>
      </c>
      <c r="MU46" s="2">
        <v>0.30968763922578002</v>
      </c>
      <c r="MY46" s="2">
        <v>7176</v>
      </c>
      <c r="MZ46" s="2">
        <v>11005</v>
      </c>
      <c r="NA46" s="2">
        <v>13452</v>
      </c>
      <c r="NE46" s="2">
        <v>1.0863328847315401</v>
      </c>
      <c r="NF46" s="2">
        <v>1.77963854174752</v>
      </c>
      <c r="NG46" s="2">
        <v>2.6636305133409199</v>
      </c>
      <c r="NK46" s="2">
        <v>6.2727272727272698</v>
      </c>
      <c r="NL46" s="2">
        <v>12.7225433526011</v>
      </c>
      <c r="NM46" s="2">
        <v>8.6010230179028095</v>
      </c>
      <c r="NQ46" s="3">
        <v>42682</v>
      </c>
      <c r="NR46" s="2">
        <v>2</v>
      </c>
      <c r="NT46" s="2" t="s">
        <v>118</v>
      </c>
    </row>
    <row r="47" spans="1:384">
      <c r="A47" s="21" t="s">
        <v>178</v>
      </c>
      <c r="B47">
        <v>68</v>
      </c>
      <c r="C47" t="s">
        <v>119</v>
      </c>
      <c r="D47" t="s">
        <v>219</v>
      </c>
      <c r="E47" s="12">
        <v>25.180785123966899</v>
      </c>
      <c r="F47">
        <v>5.7</v>
      </c>
      <c r="G47" s="6">
        <v>16.5</v>
      </c>
      <c r="H47" s="12">
        <v>108.45</v>
      </c>
      <c r="I47">
        <v>90</v>
      </c>
      <c r="J47">
        <v>3374.67</v>
      </c>
      <c r="K47">
        <v>0.22</v>
      </c>
      <c r="GQ47">
        <v>39.5</v>
      </c>
      <c r="GR47">
        <v>57</v>
      </c>
      <c r="GS47">
        <v>26.5</v>
      </c>
      <c r="GT47">
        <v>19.5</v>
      </c>
      <c r="GU47">
        <v>3.5</v>
      </c>
      <c r="GV47">
        <v>2.5</v>
      </c>
      <c r="GW47">
        <v>1</v>
      </c>
      <c r="GX47" t="s">
        <v>120</v>
      </c>
      <c r="GY47" t="s">
        <v>120</v>
      </c>
      <c r="HD47" t="s">
        <v>118</v>
      </c>
      <c r="JJ47" t="s">
        <v>179</v>
      </c>
      <c r="JK47" t="s">
        <v>118</v>
      </c>
      <c r="JL47">
        <v>3</v>
      </c>
      <c r="JM47">
        <v>1542167</v>
      </c>
      <c r="JN47">
        <v>1233257</v>
      </c>
      <c r="JO47">
        <v>1852867</v>
      </c>
      <c r="JP47" s="4">
        <f t="shared" ref="JP47" si="5">AVERAGE(JM47:JO47)</f>
        <v>1542763.6666666667</v>
      </c>
      <c r="JS47">
        <v>1203</v>
      </c>
      <c r="JT47">
        <v>42302</v>
      </c>
      <c r="JU47">
        <v>643</v>
      </c>
      <c r="JY47">
        <v>7.80071159608524E-2</v>
      </c>
      <c r="JZ47">
        <v>3.43010418752944</v>
      </c>
      <c r="KA47">
        <v>3.4702976522329898E-2</v>
      </c>
      <c r="KB47" s="4">
        <f t="shared" ref="KB47" si="6">AVERAGE(JY47:KA47)</f>
        <v>1.1809380933375409</v>
      </c>
      <c r="KE47">
        <v>4796</v>
      </c>
      <c r="KF47">
        <v>2788</v>
      </c>
      <c r="KG47">
        <v>2540</v>
      </c>
      <c r="KK47">
        <v>0.31099096271674798</v>
      </c>
      <c r="KL47">
        <v>0.226068045833107</v>
      </c>
      <c r="KM47">
        <v>0.137084852825378</v>
      </c>
      <c r="KN47" s="4">
        <f t="shared" ref="KN47" si="7">AVERAGE(KK47:KM47)</f>
        <v>0.22471462045841098</v>
      </c>
      <c r="KQ47">
        <v>3.9866999168744801</v>
      </c>
      <c r="KR47">
        <v>6.5907049312089197E-2</v>
      </c>
      <c r="KS47">
        <v>3.9502332814929999</v>
      </c>
      <c r="KW47">
        <v>1273702</v>
      </c>
      <c r="KX47">
        <v>2132702</v>
      </c>
      <c r="KY47">
        <v>959619</v>
      </c>
      <c r="LC47">
        <v>3188</v>
      </c>
      <c r="LD47">
        <v>992</v>
      </c>
      <c r="LE47">
        <v>338</v>
      </c>
      <c r="LI47">
        <v>0.25029402481899199</v>
      </c>
      <c r="LJ47">
        <v>4.6513765167379199E-2</v>
      </c>
      <c r="LK47">
        <v>3.5222312188483103E-2</v>
      </c>
      <c r="LO47">
        <v>3511</v>
      </c>
      <c r="LP47">
        <v>6515</v>
      </c>
      <c r="LQ47">
        <v>3705</v>
      </c>
      <c r="LU47">
        <v>0.27565317476144302</v>
      </c>
      <c r="LV47">
        <v>0.30548102829181001</v>
      </c>
      <c r="LW47">
        <v>0.386090729758372</v>
      </c>
      <c r="MA47">
        <v>1.1013174404015</v>
      </c>
      <c r="MB47">
        <v>6.5675403225806397</v>
      </c>
      <c r="MC47">
        <v>10.9615384615384</v>
      </c>
      <c r="MG47">
        <v>1286618</v>
      </c>
      <c r="MH47">
        <v>1134843</v>
      </c>
      <c r="MI47">
        <v>827990</v>
      </c>
      <c r="MM47">
        <v>1223</v>
      </c>
      <c r="MN47">
        <v>2060</v>
      </c>
      <c r="MO47">
        <v>1078</v>
      </c>
      <c r="MS47">
        <v>9.5055408831525703E-2</v>
      </c>
      <c r="MT47">
        <v>0.18152290669282001</v>
      </c>
      <c r="MU47">
        <v>0.130194809116052</v>
      </c>
      <c r="MY47">
        <v>5371</v>
      </c>
      <c r="MZ47">
        <v>4948</v>
      </c>
      <c r="NA47">
        <v>4029</v>
      </c>
      <c r="NE47">
        <v>0.41745102275889101</v>
      </c>
      <c r="NF47">
        <v>0.436007447726249</v>
      </c>
      <c r="NG47">
        <v>0.48660007971110703</v>
      </c>
      <c r="NK47">
        <v>4.3916598528209301</v>
      </c>
      <c r="NL47">
        <v>2.4019417475728102</v>
      </c>
      <c r="NM47">
        <v>3.73747680890538</v>
      </c>
      <c r="NQ47" s="1">
        <v>42692</v>
      </c>
      <c r="NR47">
        <v>2</v>
      </c>
      <c r="NT47" t="s">
        <v>118</v>
      </c>
    </row>
    <row r="48" spans="1:384" s="4" customFormat="1">
      <c r="A48" s="21" t="s">
        <v>180</v>
      </c>
      <c r="B48" s="4">
        <v>50</v>
      </c>
      <c r="C48" s="4" t="s">
        <v>116</v>
      </c>
      <c r="D48" s="4" t="s">
        <v>219</v>
      </c>
      <c r="E48" s="10">
        <v>44.372779121502496</v>
      </c>
      <c r="F48" s="4">
        <v>5.7</v>
      </c>
      <c r="G48" s="9">
        <v>16</v>
      </c>
      <c r="H48" s="10">
        <v>117.97</v>
      </c>
      <c r="I48" s="4">
        <v>90</v>
      </c>
      <c r="J48">
        <v>13939.33</v>
      </c>
      <c r="K48">
        <v>0.72</v>
      </c>
      <c r="GQ48" s="4">
        <v>39.5</v>
      </c>
      <c r="GR48" s="4">
        <v>46.5</v>
      </c>
      <c r="GS48" s="4">
        <v>23</v>
      </c>
      <c r="GT48" s="4">
        <v>7.5</v>
      </c>
      <c r="GU48" s="4">
        <v>4.5</v>
      </c>
      <c r="GV48" s="4">
        <v>2</v>
      </c>
      <c r="GW48" s="4">
        <v>2</v>
      </c>
      <c r="GX48" s="4" t="s">
        <v>120</v>
      </c>
      <c r="GY48" s="4" t="s">
        <v>120</v>
      </c>
      <c r="GZ48" s="4" t="s">
        <v>120</v>
      </c>
      <c r="HA48" s="4" t="s">
        <v>120</v>
      </c>
      <c r="HD48" s="4" t="s">
        <v>118</v>
      </c>
      <c r="HE48" s="4">
        <v>7</v>
      </c>
      <c r="HF48" s="4">
        <v>5.5773999999999999</v>
      </c>
      <c r="HG48" s="4">
        <v>0.98729999999999996</v>
      </c>
      <c r="HH48" s="4">
        <v>10.746499999999999</v>
      </c>
      <c r="HI48" s="4">
        <v>16.210100000000001</v>
      </c>
      <c r="HJ48" s="4">
        <v>-0.67190000000000005</v>
      </c>
      <c r="HK48" s="4">
        <v>6.0404999999999998</v>
      </c>
      <c r="HL48" s="4">
        <v>1.8740000000000001</v>
      </c>
      <c r="HU48" s="4">
        <v>6</v>
      </c>
      <c r="HV48" s="4">
        <v>1.8686</v>
      </c>
      <c r="HW48" s="4">
        <v>20.2499</v>
      </c>
      <c r="HX48" s="4">
        <v>16.999199999999998</v>
      </c>
      <c r="HY48" s="4">
        <v>2.7259000000000002</v>
      </c>
      <c r="HZ48" s="4">
        <v>10.996700000000001</v>
      </c>
      <c r="IA48" s="4">
        <v>32.313800000000001</v>
      </c>
      <c r="IW48" s="4">
        <f t="shared" si="4"/>
        <v>35.582499999999996</v>
      </c>
      <c r="IX48" s="4">
        <v>26.44</v>
      </c>
      <c r="IY48" s="4">
        <v>16.350000000000001</v>
      </c>
      <c r="IZ48" s="4">
        <v>6.98</v>
      </c>
      <c r="JA48" s="4">
        <v>6.84</v>
      </c>
      <c r="JB48" s="4">
        <v>53.13</v>
      </c>
      <c r="JC48" s="4">
        <v>16.38</v>
      </c>
      <c r="JD48" s="4">
        <v>75.819999999999993</v>
      </c>
      <c r="JE48" s="4">
        <v>16.48</v>
      </c>
      <c r="JF48" s="4">
        <v>84.75</v>
      </c>
      <c r="JG48" s="4">
        <v>43.68</v>
      </c>
      <c r="JH48" s="4">
        <v>-0.36</v>
      </c>
      <c r="JI48" s="4">
        <v>80.5</v>
      </c>
      <c r="JJ48" s="4" t="s">
        <v>181</v>
      </c>
      <c r="JK48" s="4" t="s">
        <v>118</v>
      </c>
      <c r="JL48" s="4">
        <v>3</v>
      </c>
      <c r="JM48" s="4">
        <v>2067122</v>
      </c>
      <c r="JN48" s="4">
        <v>1302345</v>
      </c>
      <c r="JO48" s="4">
        <v>2453815</v>
      </c>
      <c r="JP48" s="4">
        <f t="shared" si="1"/>
        <v>1941094</v>
      </c>
      <c r="JS48" s="4">
        <v>9906</v>
      </c>
      <c r="JT48" s="4">
        <v>3486</v>
      </c>
      <c r="JU48" s="4">
        <v>6561</v>
      </c>
      <c r="JY48" s="4">
        <v>0.47921699831940201</v>
      </c>
      <c r="JZ48" s="4">
        <v>0.26767100883406397</v>
      </c>
      <c r="KA48" s="4">
        <v>0.26737957017949598</v>
      </c>
      <c r="KB48" s="4">
        <f t="shared" si="2"/>
        <v>0.33808919244432073</v>
      </c>
      <c r="KE48" s="4">
        <v>18937</v>
      </c>
      <c r="KF48" s="4">
        <v>8612</v>
      </c>
      <c r="KG48" s="4">
        <v>14269</v>
      </c>
      <c r="KK48" s="4">
        <v>0.91610461308040803</v>
      </c>
      <c r="KL48" s="4">
        <v>0.66126871143974897</v>
      </c>
      <c r="KM48" s="4">
        <v>0.58150268051992504</v>
      </c>
      <c r="KN48" s="4">
        <f t="shared" si="3"/>
        <v>0.71962533501336079</v>
      </c>
      <c r="KQ48" s="4">
        <v>1.91166969513426</v>
      </c>
      <c r="KR48" s="4">
        <v>2.47045324153757</v>
      </c>
      <c r="KS48" s="4">
        <v>2.1748209114464201</v>
      </c>
      <c r="KW48" s="4">
        <v>1396037</v>
      </c>
      <c r="KX48" s="4">
        <v>2790944</v>
      </c>
      <c r="KY48" s="4">
        <v>1565235</v>
      </c>
      <c r="LC48" s="4">
        <v>3105</v>
      </c>
      <c r="LD48" s="4">
        <v>4729</v>
      </c>
      <c r="LE48" s="4">
        <v>4891</v>
      </c>
      <c r="LI48" s="4">
        <v>0.22241530847678101</v>
      </c>
      <c r="LJ48" s="4">
        <v>0.16944087735189201</v>
      </c>
      <c r="LK48" s="4">
        <v>0.31247704018885297</v>
      </c>
      <c r="LO48" s="4">
        <v>12287</v>
      </c>
      <c r="LP48" s="4">
        <v>13457</v>
      </c>
      <c r="LQ48" s="4">
        <v>16862</v>
      </c>
      <c r="LU48" s="4">
        <v>0.88013426578235299</v>
      </c>
      <c r="LV48" s="4">
        <v>0.48216660742745099</v>
      </c>
      <c r="LW48" s="4">
        <v>1.0772823250182799</v>
      </c>
      <c r="MA48" s="4">
        <v>3.9571658615136802</v>
      </c>
      <c r="MB48" s="4">
        <v>2.8456333262846201</v>
      </c>
      <c r="MC48" s="4">
        <v>3.44755673686362</v>
      </c>
      <c r="MG48" s="4">
        <v>2354240</v>
      </c>
      <c r="MH48" s="4">
        <v>1971476</v>
      </c>
      <c r="MI48" s="4">
        <v>1608089</v>
      </c>
      <c r="MM48" s="4">
        <v>8102</v>
      </c>
      <c r="MN48" s="4">
        <v>9236</v>
      </c>
      <c r="MO48" s="4">
        <v>7325</v>
      </c>
      <c r="MS48" s="4">
        <v>0.34414503194236701</v>
      </c>
      <c r="MT48" s="4">
        <v>0.46848148290925101</v>
      </c>
      <c r="MU48" s="4">
        <v>0.45550961420667602</v>
      </c>
      <c r="MY48" s="4">
        <v>16569</v>
      </c>
      <c r="MZ48" s="4">
        <v>17893</v>
      </c>
      <c r="NA48" s="4">
        <v>21559</v>
      </c>
      <c r="NE48" s="4">
        <v>0.70379400570884798</v>
      </c>
      <c r="NF48" s="4">
        <v>0.90759410715626199</v>
      </c>
      <c r="NG48" s="4">
        <v>1.3406596276698599</v>
      </c>
      <c r="NK48" s="4">
        <v>2.0450506047889401</v>
      </c>
      <c r="NL48" s="4">
        <v>1.9373105240363699</v>
      </c>
      <c r="NM48" s="4">
        <v>2.94320819112628</v>
      </c>
      <c r="NQ48" s="5">
        <v>42696</v>
      </c>
      <c r="NR48" s="4">
        <v>3</v>
      </c>
      <c r="NT48" s="4" t="s">
        <v>118</v>
      </c>
    </row>
    <row r="49" spans="1:384" s="4" customFormat="1">
      <c r="A49" s="21" t="s">
        <v>182</v>
      </c>
      <c r="B49" s="4">
        <v>62</v>
      </c>
      <c r="C49" s="4" t="s">
        <v>116</v>
      </c>
      <c r="D49" s="4" t="s">
        <v>219</v>
      </c>
      <c r="E49" s="10">
        <v>23.765432098765402</v>
      </c>
      <c r="F49" s="4">
        <v>5.6</v>
      </c>
      <c r="G49" s="9">
        <v>16.5</v>
      </c>
      <c r="H49" s="10">
        <v>86.3</v>
      </c>
      <c r="I49" s="4">
        <v>90</v>
      </c>
      <c r="J49">
        <v>13310.67</v>
      </c>
      <c r="K49">
        <v>0.86</v>
      </c>
      <c r="GQ49" s="4">
        <v>39.5</v>
      </c>
      <c r="GR49" s="4">
        <v>56.5</v>
      </c>
      <c r="GS49" s="4">
        <v>23.5</v>
      </c>
      <c r="GT49" s="4">
        <v>10.5</v>
      </c>
      <c r="GU49" s="4">
        <v>3.5</v>
      </c>
      <c r="GV49" s="4">
        <v>2</v>
      </c>
      <c r="GW49" s="4">
        <v>2</v>
      </c>
      <c r="GX49" s="4" t="s">
        <v>120</v>
      </c>
      <c r="GY49" s="4" t="s">
        <v>120</v>
      </c>
      <c r="GZ49" s="4" t="s">
        <v>120</v>
      </c>
      <c r="HA49" s="4" t="s">
        <v>120</v>
      </c>
      <c r="HD49" s="4" t="s">
        <v>118</v>
      </c>
      <c r="HE49" s="4">
        <v>8</v>
      </c>
      <c r="HF49" s="4">
        <v>4.4414999999999898</v>
      </c>
      <c r="HG49" s="4">
        <v>-0.228300000000001</v>
      </c>
      <c r="HH49" s="4">
        <v>-6.7049000000000003</v>
      </c>
      <c r="HI49" s="4">
        <v>7.6676000000000002</v>
      </c>
      <c r="HJ49" s="4">
        <v>5.9103000000000003</v>
      </c>
      <c r="HK49" s="4">
        <v>6.8346</v>
      </c>
      <c r="HL49" s="4">
        <v>2.0966</v>
      </c>
      <c r="HM49" s="4">
        <v>-2.577</v>
      </c>
      <c r="HU49" s="4">
        <v>5</v>
      </c>
      <c r="HV49" s="4">
        <v>5.8833000000000002</v>
      </c>
      <c r="HW49" s="4">
        <v>14.2065</v>
      </c>
      <c r="HX49" s="4">
        <v>8.9652999999999903</v>
      </c>
      <c r="HZ49" s="4">
        <v>-1.8831</v>
      </c>
      <c r="IW49" s="4">
        <f t="shared" si="4"/>
        <v>16.312485714285717</v>
      </c>
      <c r="IX49" s="4">
        <v>37.790599999999998</v>
      </c>
      <c r="IY49" s="4">
        <v>16.5504</v>
      </c>
      <c r="IZ49" s="4">
        <v>2.2719999999999998</v>
      </c>
      <c r="JA49" s="4">
        <v>6.9851000000000001</v>
      </c>
      <c r="JB49" s="4">
        <v>15.029</v>
      </c>
      <c r="JC49" s="4">
        <v>27.5092</v>
      </c>
      <c r="JD49" s="4">
        <v>8.0510999999999999</v>
      </c>
      <c r="JK49" s="4" t="s">
        <v>118</v>
      </c>
      <c r="JL49" s="4">
        <v>3</v>
      </c>
      <c r="JM49" s="4">
        <v>1532895</v>
      </c>
      <c r="JN49" s="4">
        <v>1678787</v>
      </c>
      <c r="JO49" s="4">
        <v>1442418</v>
      </c>
      <c r="JP49" s="4">
        <f t="shared" si="1"/>
        <v>1551366.6666666667</v>
      </c>
      <c r="JS49" s="4">
        <v>25128</v>
      </c>
      <c r="JT49" s="4">
        <v>4258</v>
      </c>
      <c r="JU49" s="4">
        <v>3683</v>
      </c>
      <c r="JY49" s="4">
        <v>1.6392512207294001</v>
      </c>
      <c r="JZ49" s="4">
        <v>0.25363551183086303</v>
      </c>
      <c r="KA49" s="4">
        <v>0.25533513863526303</v>
      </c>
      <c r="KB49" s="4">
        <f t="shared" si="2"/>
        <v>0.7160739570651754</v>
      </c>
      <c r="KE49" s="4">
        <v>18645</v>
      </c>
      <c r="KF49" s="4">
        <v>11549</v>
      </c>
      <c r="KG49" s="4">
        <v>9738</v>
      </c>
      <c r="KK49" s="4">
        <v>1.21632597144618</v>
      </c>
      <c r="KL49" s="4">
        <v>0.687937183216215</v>
      </c>
      <c r="KM49" s="4">
        <v>0.67511636710024403</v>
      </c>
      <c r="KN49" s="4">
        <f t="shared" si="3"/>
        <v>0.85979317392087973</v>
      </c>
      <c r="KQ49" s="4">
        <v>0.74200095510983699</v>
      </c>
      <c r="KR49" s="4">
        <v>2.71230624706434</v>
      </c>
      <c r="KS49" s="4">
        <v>2.64404018463209</v>
      </c>
      <c r="KW49" s="4">
        <v>927692</v>
      </c>
      <c r="KX49" s="4">
        <v>1639308</v>
      </c>
      <c r="KY49" s="4">
        <v>1400208</v>
      </c>
      <c r="LC49" s="4">
        <v>2708</v>
      </c>
      <c r="LD49" s="4">
        <v>4685</v>
      </c>
      <c r="LE49" s="4">
        <v>7765</v>
      </c>
      <c r="LI49" s="4">
        <v>0.29190722782992601</v>
      </c>
      <c r="LJ49" s="4">
        <v>0.28579132170403598</v>
      </c>
      <c r="LK49" s="4">
        <v>0.55456046530229797</v>
      </c>
      <c r="LO49" s="4">
        <v>11118</v>
      </c>
      <c r="LP49" s="4">
        <v>13893</v>
      </c>
      <c r="LQ49" s="4">
        <v>14232</v>
      </c>
      <c r="LU49" s="4">
        <v>1.19845810894132</v>
      </c>
      <c r="LV49" s="4">
        <v>0.84749174651743298</v>
      </c>
      <c r="LW49" s="4">
        <v>1.0164204175379601</v>
      </c>
      <c r="MA49" s="4">
        <v>4.10561299852289</v>
      </c>
      <c r="MB49" s="4">
        <v>2.9654215581643499</v>
      </c>
      <c r="MC49" s="4">
        <v>1.8328396651641901</v>
      </c>
      <c r="MG49" s="4">
        <v>1465788</v>
      </c>
      <c r="MH49" s="4">
        <v>918845</v>
      </c>
      <c r="MI49" s="4">
        <v>2964</v>
      </c>
      <c r="MM49" s="4">
        <v>5818</v>
      </c>
      <c r="MN49" s="4">
        <v>11938</v>
      </c>
      <c r="MO49" s="4">
        <v>8476</v>
      </c>
      <c r="MS49" s="4">
        <v>0.39691960911127599</v>
      </c>
      <c r="MT49" s="4">
        <v>1.2992398064961901</v>
      </c>
      <c r="MU49" s="4">
        <v>285.96491228070101</v>
      </c>
      <c r="MY49" s="4">
        <v>18768</v>
      </c>
      <c r="MZ49" s="4">
        <v>13699</v>
      </c>
      <c r="NA49" s="4">
        <v>453514</v>
      </c>
      <c r="NE49" s="4">
        <v>1.2804034416982499</v>
      </c>
      <c r="NF49" s="4">
        <v>1.49089345863556</v>
      </c>
      <c r="NG49" s="4">
        <v>15300.742240215901</v>
      </c>
      <c r="NK49" s="4">
        <v>3.2258508078377401</v>
      </c>
      <c r="NL49" s="4">
        <v>1.1475121460881199</v>
      </c>
      <c r="NM49" s="4">
        <v>53.505663048607801</v>
      </c>
      <c r="NQ49" s="5">
        <v>42699</v>
      </c>
      <c r="NR49" s="4">
        <v>2</v>
      </c>
      <c r="NT49" s="4" t="s">
        <v>118</v>
      </c>
    </row>
    <row r="50" spans="1:384" s="4" customFormat="1">
      <c r="A50" s="21" t="s">
        <v>183</v>
      </c>
      <c r="B50" s="4">
        <v>50</v>
      </c>
      <c r="C50" s="4" t="s">
        <v>119</v>
      </c>
      <c r="D50" s="4" t="s">
        <v>219</v>
      </c>
      <c r="E50" s="10">
        <v>22.204081632653001</v>
      </c>
      <c r="F50" s="16" t="s">
        <v>222</v>
      </c>
      <c r="G50" s="9">
        <v>16.600000000000001</v>
      </c>
      <c r="H50" s="10">
        <v>68.790000000000006</v>
      </c>
      <c r="I50" s="4">
        <v>90</v>
      </c>
      <c r="J50">
        <v>4426.67</v>
      </c>
      <c r="K50">
        <v>0.25</v>
      </c>
      <c r="GQ50" s="4">
        <v>105</v>
      </c>
      <c r="GR50" s="4">
        <v>109</v>
      </c>
      <c r="GS50" s="4">
        <v>28</v>
      </c>
      <c r="GT50" s="4">
        <v>10</v>
      </c>
      <c r="GU50" s="4">
        <v>4</v>
      </c>
      <c r="GV50" s="4">
        <v>1</v>
      </c>
      <c r="GW50" s="4">
        <v>0</v>
      </c>
      <c r="GX50" s="4" t="s">
        <v>120</v>
      </c>
      <c r="GY50" s="4" t="s">
        <v>120</v>
      </c>
      <c r="GZ50" s="4" t="s">
        <v>120</v>
      </c>
      <c r="HA50" s="4" t="s">
        <v>120</v>
      </c>
      <c r="HD50" s="4" t="s">
        <v>118</v>
      </c>
      <c r="HE50" s="4">
        <v>1</v>
      </c>
      <c r="HF50" s="4">
        <v>6.43</v>
      </c>
      <c r="HU50" s="4">
        <v>1</v>
      </c>
      <c r="HV50" s="4">
        <v>11.94</v>
      </c>
      <c r="IW50" s="4">
        <f t="shared" si="4"/>
        <v>8.9250000000000007</v>
      </c>
      <c r="IX50" s="4">
        <v>7.56</v>
      </c>
      <c r="IY50" s="4">
        <v>3.69</v>
      </c>
      <c r="IZ50" s="4">
        <v>23</v>
      </c>
      <c r="JA50" s="4">
        <v>1.45</v>
      </c>
      <c r="JJ50" s="4" t="s">
        <v>184</v>
      </c>
      <c r="JK50" s="4" t="s">
        <v>118</v>
      </c>
      <c r="JL50" s="4">
        <v>3</v>
      </c>
      <c r="JM50" s="4">
        <v>904773</v>
      </c>
      <c r="JN50" s="4">
        <v>2431105</v>
      </c>
      <c r="JO50" s="4">
        <v>2643742</v>
      </c>
      <c r="JP50" s="4">
        <f t="shared" si="1"/>
        <v>1993206.6666666667</v>
      </c>
      <c r="JS50" s="4">
        <v>551</v>
      </c>
      <c r="JT50" s="4">
        <v>424</v>
      </c>
      <c r="JU50" s="4">
        <v>481</v>
      </c>
      <c r="JY50" s="4">
        <v>6.0899253182842498E-2</v>
      </c>
      <c r="JZ50" s="4">
        <v>1.7440628849844E-2</v>
      </c>
      <c r="KA50" s="4">
        <v>1.8193908482748999E-2</v>
      </c>
      <c r="KB50" s="4">
        <f t="shared" si="2"/>
        <v>3.2177930171811829E-2</v>
      </c>
      <c r="KE50" s="4">
        <v>3292</v>
      </c>
      <c r="KF50" s="4">
        <v>4956</v>
      </c>
      <c r="KG50" s="4">
        <v>5032</v>
      </c>
      <c r="KK50" s="4">
        <v>0.36384816965139299</v>
      </c>
      <c r="KL50" s="4">
        <v>0.203857916461855</v>
      </c>
      <c r="KM50" s="4">
        <v>0.19033627335799</v>
      </c>
      <c r="KN50" s="4">
        <f t="shared" si="3"/>
        <v>0.25268078649041265</v>
      </c>
      <c r="KQ50" s="4">
        <v>5.9745916515426396</v>
      </c>
      <c r="KR50" s="4">
        <v>11.688679245283</v>
      </c>
      <c r="KS50" s="4">
        <v>10.4615384615384</v>
      </c>
      <c r="KW50" s="4">
        <v>1589890</v>
      </c>
      <c r="KX50" s="4">
        <v>1532528</v>
      </c>
      <c r="KY50" s="4">
        <v>1904074</v>
      </c>
      <c r="LC50" s="4">
        <v>1049</v>
      </c>
      <c r="LD50" s="4">
        <v>1074</v>
      </c>
      <c r="LE50" s="4">
        <v>544</v>
      </c>
      <c r="LI50" s="4">
        <v>6.5979407380384797E-2</v>
      </c>
      <c r="LJ50" s="4">
        <v>7.0080285645678198E-2</v>
      </c>
      <c r="LK50" s="4">
        <v>2.85703181704072E-2</v>
      </c>
      <c r="LO50" s="4">
        <v>4802</v>
      </c>
      <c r="LP50" s="4">
        <v>3194</v>
      </c>
      <c r="LQ50" s="4">
        <v>7958</v>
      </c>
      <c r="LU50" s="4">
        <v>0.302033474013925</v>
      </c>
      <c r="LV50" s="4">
        <v>0.20841381038388801</v>
      </c>
      <c r="LW50" s="4">
        <v>0.41794594117665501</v>
      </c>
      <c r="MA50" s="4">
        <v>4.57769304099142</v>
      </c>
      <c r="MB50" s="4">
        <v>2.9739292364990599</v>
      </c>
      <c r="MC50" s="4">
        <v>14.6286764705882</v>
      </c>
      <c r="MG50" s="4">
        <v>2546137</v>
      </c>
      <c r="MH50" s="4">
        <v>1718109</v>
      </c>
      <c r="MI50" s="4">
        <v>1390769</v>
      </c>
      <c r="MM50" s="4">
        <v>391</v>
      </c>
      <c r="MN50" s="4">
        <v>410</v>
      </c>
      <c r="MO50" s="4">
        <v>734</v>
      </c>
      <c r="MS50" s="4">
        <v>1.5356597072349199E-2</v>
      </c>
      <c r="MT50" s="4">
        <v>2.3863445217969199E-2</v>
      </c>
      <c r="MU50" s="4">
        <v>5.2776557429738503E-2</v>
      </c>
      <c r="MY50" s="4">
        <v>6552</v>
      </c>
      <c r="MZ50" s="4">
        <v>9501</v>
      </c>
      <c r="NA50" s="4">
        <v>5582</v>
      </c>
      <c r="NE50" s="4">
        <v>0.257331007718752</v>
      </c>
      <c r="NF50" s="4">
        <v>0.55299169028274697</v>
      </c>
      <c r="NG50" s="4">
        <v>0.40136068606648501</v>
      </c>
      <c r="NK50" s="4">
        <v>16.7570332480818</v>
      </c>
      <c r="NL50" s="4">
        <v>23.173170731707302</v>
      </c>
      <c r="NM50" s="4">
        <v>7.6049046321525804</v>
      </c>
      <c r="NQ50" s="5">
        <v>42718</v>
      </c>
      <c r="NR50" s="4">
        <v>2</v>
      </c>
      <c r="NT50" s="4" t="s">
        <v>118</v>
      </c>
    </row>
    <row r="51" spans="1:384" s="2" customFormat="1">
      <c r="A51" s="22" t="s">
        <v>185</v>
      </c>
      <c r="B51" s="2">
        <v>27</v>
      </c>
      <c r="C51" s="2" t="s">
        <v>116</v>
      </c>
      <c r="D51" s="2" t="s">
        <v>219</v>
      </c>
      <c r="E51" s="11">
        <v>29.012345679012299</v>
      </c>
      <c r="F51" s="2">
        <v>5.5</v>
      </c>
      <c r="G51" s="8">
        <v>10</v>
      </c>
      <c r="H51" s="11">
        <v>83.39</v>
      </c>
      <c r="I51" s="2">
        <v>40</v>
      </c>
      <c r="J51" s="2">
        <v>18369</v>
      </c>
      <c r="K51" s="2">
        <v>1.41</v>
      </c>
      <c r="GQ51" s="2">
        <v>23.5</v>
      </c>
      <c r="GR51" s="2">
        <v>16</v>
      </c>
      <c r="GS51" s="2">
        <v>9</v>
      </c>
      <c r="GT51" s="2">
        <v>2.5</v>
      </c>
      <c r="GU51" s="2">
        <v>3</v>
      </c>
      <c r="GV51" s="2">
        <v>1</v>
      </c>
      <c r="GW51" s="2">
        <v>1</v>
      </c>
      <c r="GX51" s="2" t="s">
        <v>120</v>
      </c>
      <c r="GY51" s="2" t="s">
        <v>120</v>
      </c>
      <c r="GZ51" s="2" t="s">
        <v>120</v>
      </c>
      <c r="HA51" s="2" t="s">
        <v>120</v>
      </c>
      <c r="HD51" s="2" t="s">
        <v>118</v>
      </c>
      <c r="HE51" s="2">
        <v>4</v>
      </c>
      <c r="HF51" s="2">
        <v>11.96</v>
      </c>
      <c r="HG51" s="2">
        <v>10.29</v>
      </c>
      <c r="HH51" s="2">
        <v>0.65</v>
      </c>
      <c r="HI51" s="2">
        <v>9.0500000000000007</v>
      </c>
      <c r="HU51" s="2">
        <v>2</v>
      </c>
      <c r="HV51" s="2">
        <v>18.21</v>
      </c>
      <c r="HW51" s="2">
        <v>43.06</v>
      </c>
      <c r="IW51" s="2">
        <f t="shared" si="4"/>
        <v>7.4174999999999986</v>
      </c>
      <c r="IX51" s="2">
        <v>4.3</v>
      </c>
      <c r="IY51" s="2">
        <v>7.85</v>
      </c>
      <c r="IZ51" s="2">
        <v>9.01</v>
      </c>
      <c r="JA51" s="2">
        <v>8.51</v>
      </c>
      <c r="JK51" s="2" t="s">
        <v>118</v>
      </c>
      <c r="JL51" s="2">
        <v>3</v>
      </c>
      <c r="JM51" s="2">
        <v>3104339</v>
      </c>
      <c r="JN51" s="2">
        <v>859935</v>
      </c>
      <c r="JO51" s="2">
        <v>859935</v>
      </c>
      <c r="JP51" s="2">
        <f t="shared" si="1"/>
        <v>1608069.6666666667</v>
      </c>
      <c r="JS51" s="2">
        <v>15832</v>
      </c>
      <c r="JT51" s="2">
        <v>3488</v>
      </c>
      <c r="JU51" s="2">
        <v>15852</v>
      </c>
      <c r="JY51" s="2">
        <v>0.509995847747298</v>
      </c>
      <c r="JZ51" s="2">
        <v>0.40561205207370299</v>
      </c>
      <c r="KA51" s="2">
        <v>1.8433951403303701</v>
      </c>
      <c r="KB51" s="2">
        <f t="shared" si="2"/>
        <v>0.91966768005045696</v>
      </c>
      <c r="KE51" s="2">
        <v>25953</v>
      </c>
      <c r="KF51" s="2">
        <v>7312</v>
      </c>
      <c r="KG51" s="2">
        <v>21842</v>
      </c>
      <c r="KK51" s="2">
        <v>0.83602338533259402</v>
      </c>
      <c r="KL51" s="2">
        <v>0.85029682476001001</v>
      </c>
      <c r="KM51" s="2">
        <v>2.5399594155372198</v>
      </c>
      <c r="KN51" s="2">
        <f t="shared" si="3"/>
        <v>1.4087598752099411</v>
      </c>
      <c r="KQ51" s="2">
        <v>1.6392748863062101</v>
      </c>
      <c r="KR51" s="2">
        <v>2.09633027522935</v>
      </c>
      <c r="KS51" s="2">
        <v>1.3778703002775601</v>
      </c>
      <c r="KW51" s="2">
        <v>1253840</v>
      </c>
      <c r="KX51" s="2">
        <v>1164399</v>
      </c>
      <c r="KY51" s="2">
        <v>1306078</v>
      </c>
      <c r="LC51" s="2">
        <v>3412</v>
      </c>
      <c r="LD51" s="2">
        <v>2464</v>
      </c>
      <c r="LE51" s="2">
        <v>3589</v>
      </c>
      <c r="LI51" s="2">
        <v>0.27212403496458798</v>
      </c>
      <c r="LJ51" s="2">
        <v>0.211611311930017</v>
      </c>
      <c r="LK51" s="2">
        <v>0.27479216402083101</v>
      </c>
      <c r="LO51" s="2">
        <v>13914</v>
      </c>
      <c r="LP51" s="2">
        <v>13653</v>
      </c>
      <c r="LQ51" s="2">
        <v>13522</v>
      </c>
      <c r="LU51" s="2">
        <v>1.10971096790659</v>
      </c>
      <c r="LV51" s="2">
        <v>1.17253621825508</v>
      </c>
      <c r="LW51" s="2">
        <v>1.0353133580077101</v>
      </c>
      <c r="MA51" s="2">
        <v>4.0779601406799504</v>
      </c>
      <c r="MB51" s="2">
        <v>5.5409902597402496</v>
      </c>
      <c r="MC51" s="2">
        <v>3.7676232933964799</v>
      </c>
      <c r="MG51" s="2">
        <v>1195046</v>
      </c>
      <c r="MH51" s="2">
        <v>1885390</v>
      </c>
      <c r="MI51" s="2">
        <v>836872</v>
      </c>
      <c r="MM51" s="2">
        <v>4869</v>
      </c>
      <c r="MN51" s="2">
        <v>6356</v>
      </c>
      <c r="MO51" s="2">
        <v>7229</v>
      </c>
      <c r="MS51" s="2">
        <v>0.40743201516929001</v>
      </c>
      <c r="MT51" s="2">
        <v>0.33711858024069202</v>
      </c>
      <c r="MU51" s="2">
        <v>0.86381190910915795</v>
      </c>
      <c r="MY51" s="2">
        <v>20723</v>
      </c>
      <c r="MZ51" s="2">
        <v>23036</v>
      </c>
      <c r="NA51" s="2">
        <v>16158</v>
      </c>
      <c r="NE51" s="2">
        <v>1.73407550839047</v>
      </c>
      <c r="NF51" s="2">
        <v>1.2218161759635899</v>
      </c>
      <c r="NG51" s="2">
        <v>1.93076121557418</v>
      </c>
      <c r="NK51" s="2">
        <v>4.2561100842061999</v>
      </c>
      <c r="NL51" s="2">
        <v>3.6242920075519098</v>
      </c>
      <c r="NM51" s="2">
        <v>2.2351639230875602</v>
      </c>
      <c r="NQ51" s="3">
        <v>42724</v>
      </c>
      <c r="NR51" s="2">
        <v>4</v>
      </c>
      <c r="NT51" s="2" t="s">
        <v>118</v>
      </c>
    </row>
    <row r="52" spans="1:384" s="4" customFormat="1">
      <c r="A52" s="21" t="s">
        <v>186</v>
      </c>
      <c r="B52" s="4">
        <v>46</v>
      </c>
      <c r="C52" s="4" t="s">
        <v>116</v>
      </c>
      <c r="D52" s="4" t="s">
        <v>219</v>
      </c>
      <c r="E52" s="10">
        <v>24.485652005136</v>
      </c>
      <c r="F52" s="4">
        <v>5.3</v>
      </c>
      <c r="G52" s="9">
        <v>16</v>
      </c>
      <c r="H52" s="10">
        <v>98.26</v>
      </c>
      <c r="I52" s="4">
        <v>40</v>
      </c>
      <c r="J52">
        <v>10792</v>
      </c>
      <c r="K52">
        <v>0.74</v>
      </c>
      <c r="GQ52" s="4">
        <v>30</v>
      </c>
      <c r="GR52" s="4">
        <v>29</v>
      </c>
      <c r="GS52" s="4">
        <v>10.5</v>
      </c>
      <c r="GT52" s="4">
        <v>2</v>
      </c>
      <c r="GU52" s="4">
        <v>2.5</v>
      </c>
      <c r="GV52" s="4">
        <v>1</v>
      </c>
      <c r="GW52" s="4">
        <v>1</v>
      </c>
      <c r="GX52" s="4" t="s">
        <v>120</v>
      </c>
      <c r="GY52" s="4" t="s">
        <v>120</v>
      </c>
      <c r="GZ52" s="4" t="s">
        <v>120</v>
      </c>
      <c r="HA52" s="4" t="s">
        <v>120</v>
      </c>
      <c r="HD52" s="4" t="s">
        <v>118</v>
      </c>
      <c r="HE52" s="4">
        <v>9</v>
      </c>
      <c r="HF52" s="4">
        <v>-2.2625617194307002</v>
      </c>
      <c r="HG52" s="4">
        <v>3.9045711163722499</v>
      </c>
      <c r="HH52" s="4">
        <v>8.0921861850196901</v>
      </c>
      <c r="HI52" s="4">
        <v>2.9787642932642302</v>
      </c>
      <c r="HJ52" s="4">
        <v>-0.352799182991333</v>
      </c>
      <c r="HK52" s="4">
        <v>11.2822229661867</v>
      </c>
      <c r="HL52" s="4">
        <v>-1.67402929551255</v>
      </c>
      <c r="HM52" s="4">
        <v>9.9437148217635603</v>
      </c>
      <c r="HN52" s="4">
        <v>5.3233751787700303</v>
      </c>
      <c r="HU52" s="4">
        <v>5</v>
      </c>
      <c r="HV52" s="4">
        <v>25.23</v>
      </c>
      <c r="HW52" s="4">
        <v>-6.56</v>
      </c>
      <c r="HX52" s="4">
        <v>6.45</v>
      </c>
      <c r="HY52" s="4">
        <v>52.49</v>
      </c>
      <c r="HZ52" s="4">
        <v>1.99</v>
      </c>
      <c r="IW52" s="4">
        <f t="shared" si="4"/>
        <v>31.606929479474896</v>
      </c>
      <c r="IX52" s="4">
        <v>21.350459989585101</v>
      </c>
      <c r="IY52" s="4">
        <v>58.185942032146301</v>
      </c>
      <c r="IZ52" s="4">
        <v>27.7480562094301</v>
      </c>
      <c r="JA52" s="4">
        <v>4.66518229048335</v>
      </c>
      <c r="JB52" s="4">
        <v>74.326599326599407</v>
      </c>
      <c r="JC52" s="4">
        <v>3.3653370286051301</v>
      </c>
      <c r="JK52" s="4" t="s">
        <v>118</v>
      </c>
      <c r="JL52" s="4">
        <v>3</v>
      </c>
      <c r="JM52" s="4">
        <v>1736857</v>
      </c>
      <c r="JN52" s="4">
        <v>1279542</v>
      </c>
      <c r="JO52" s="4">
        <v>1345200</v>
      </c>
      <c r="JP52" s="4">
        <f t="shared" si="1"/>
        <v>1453866.3333333333</v>
      </c>
      <c r="JS52" s="4">
        <v>1782</v>
      </c>
      <c r="JT52" s="4">
        <v>1401</v>
      </c>
      <c r="JU52" s="4">
        <v>1542</v>
      </c>
      <c r="JY52" s="4">
        <v>0.10259912013481801</v>
      </c>
      <c r="JZ52" s="4">
        <v>0.109492302714565</v>
      </c>
      <c r="KA52" s="4">
        <v>0.114629794826048</v>
      </c>
      <c r="KB52" s="4">
        <f t="shared" si="2"/>
        <v>0.10890707255847699</v>
      </c>
      <c r="KE52" s="4">
        <v>13589</v>
      </c>
      <c r="KF52" s="4">
        <v>8695</v>
      </c>
      <c r="KG52" s="4">
        <v>10092</v>
      </c>
      <c r="KK52" s="4">
        <v>0.78239026010776902</v>
      </c>
      <c r="KL52" s="4">
        <v>0.67954002291444904</v>
      </c>
      <c r="KM52" s="4">
        <v>0.75022301516503098</v>
      </c>
      <c r="KN52" s="4">
        <f t="shared" si="3"/>
        <v>0.73738443272908294</v>
      </c>
      <c r="KQ52" s="4">
        <v>7.62570145903479</v>
      </c>
      <c r="KR52" s="4">
        <v>6.2062812276945003</v>
      </c>
      <c r="KS52" s="4">
        <v>6.5447470817120603</v>
      </c>
      <c r="KW52" s="4">
        <v>999476</v>
      </c>
      <c r="KX52" s="4">
        <v>1072921</v>
      </c>
      <c r="KY52" s="4">
        <v>1018306</v>
      </c>
      <c r="LC52" s="4">
        <v>1618</v>
      </c>
      <c r="LD52" s="4">
        <v>1093</v>
      </c>
      <c r="LE52" s="4">
        <v>12855</v>
      </c>
      <c r="LI52" s="4">
        <v>0.16188482764968801</v>
      </c>
      <c r="LJ52" s="4">
        <v>0.101871433218289</v>
      </c>
      <c r="LK52" s="4">
        <v>1.2623906762800099</v>
      </c>
      <c r="LO52" s="4">
        <v>9288</v>
      </c>
      <c r="LP52" s="4">
        <v>11964</v>
      </c>
      <c r="LQ52" s="4">
        <v>10070</v>
      </c>
      <c r="LU52" s="4">
        <v>0.92928694635989195</v>
      </c>
      <c r="LV52" s="4">
        <v>1.1150867584845401</v>
      </c>
      <c r="LW52" s="4">
        <v>0.98889724699648196</v>
      </c>
      <c r="MA52" s="4">
        <v>5.7404202719406596</v>
      </c>
      <c r="MB52" s="4">
        <v>10.946020128087801</v>
      </c>
      <c r="MC52" s="4">
        <v>0.78335278101905803</v>
      </c>
      <c r="MG52" s="4">
        <v>731093</v>
      </c>
      <c r="MH52" s="4">
        <v>1287750</v>
      </c>
      <c r="MI52" s="4">
        <v>813921</v>
      </c>
      <c r="MM52" s="4">
        <v>1838</v>
      </c>
      <c r="MN52" s="4">
        <v>4114</v>
      </c>
      <c r="MO52" s="4">
        <v>2939</v>
      </c>
      <c r="MS52" s="4">
        <v>0.25140440409086101</v>
      </c>
      <c r="MT52" s="4">
        <v>0.319471947194719</v>
      </c>
      <c r="MU52" s="4">
        <v>0.36109155556866002</v>
      </c>
      <c r="MY52" s="4">
        <v>10045</v>
      </c>
      <c r="MZ52" s="4">
        <v>9288</v>
      </c>
      <c r="NA52" s="4">
        <v>11964</v>
      </c>
      <c r="NE52" s="4">
        <v>1.3739702062528201</v>
      </c>
      <c r="NF52" s="4">
        <v>0.72125800815375596</v>
      </c>
      <c r="NG52" s="4">
        <v>1.4699215280107001</v>
      </c>
      <c r="NK52" s="4">
        <v>5.4651795429814998</v>
      </c>
      <c r="NL52" s="4">
        <v>2.2576567817209501</v>
      </c>
      <c r="NM52" s="4">
        <v>4.0707723715549502</v>
      </c>
      <c r="NQ52" s="5">
        <v>42746</v>
      </c>
      <c r="NR52" s="4">
        <v>2</v>
      </c>
      <c r="NT52" s="4" t="s">
        <v>118</v>
      </c>
    </row>
    <row r="53" spans="1:384" s="4" customFormat="1">
      <c r="A53" s="21" t="s">
        <v>187</v>
      </c>
      <c r="B53" s="4">
        <v>51</v>
      </c>
      <c r="C53" s="4" t="s">
        <v>116</v>
      </c>
      <c r="D53" s="4" t="s">
        <v>219</v>
      </c>
      <c r="E53" s="10">
        <v>29.384756657483901</v>
      </c>
      <c r="F53" s="4">
        <v>6</v>
      </c>
      <c r="G53" s="9">
        <v>16.600000000000001</v>
      </c>
      <c r="H53" s="10">
        <v>76.56</v>
      </c>
      <c r="I53" s="4">
        <v>70</v>
      </c>
      <c r="J53">
        <v>11518.67</v>
      </c>
      <c r="K53">
        <v>0.84</v>
      </c>
      <c r="GQ53" s="4">
        <v>70.5</v>
      </c>
      <c r="GR53" s="4">
        <v>42</v>
      </c>
      <c r="GS53" s="4">
        <v>11</v>
      </c>
      <c r="GT53" s="4">
        <v>3.5</v>
      </c>
      <c r="GU53" s="4">
        <v>2.5</v>
      </c>
      <c r="GV53" s="4">
        <v>1</v>
      </c>
      <c r="GW53" s="4">
        <v>1</v>
      </c>
      <c r="GX53" s="4" t="s">
        <v>120</v>
      </c>
      <c r="GY53" s="4" t="s">
        <v>120</v>
      </c>
      <c r="GZ53" s="4" t="s">
        <v>120</v>
      </c>
      <c r="HA53" s="4" t="s">
        <v>120</v>
      </c>
      <c r="HD53" s="4" t="s">
        <v>118</v>
      </c>
      <c r="HE53" s="4">
        <v>5</v>
      </c>
      <c r="HF53" s="4">
        <v>-0.96764693508338195</v>
      </c>
      <c r="HG53" s="4">
        <v>9.3379713164310107</v>
      </c>
      <c r="HH53" s="4">
        <v>4.0622225465511903</v>
      </c>
      <c r="HI53" s="4">
        <v>-0.11794640727314</v>
      </c>
      <c r="HJ53" s="4">
        <v>1.28622469233815</v>
      </c>
      <c r="HU53" s="4">
        <v>6</v>
      </c>
      <c r="HV53" s="4">
        <v>6.57</v>
      </c>
      <c r="HW53" s="4">
        <v>9.0299999999999994</v>
      </c>
      <c r="HX53" s="4">
        <v>7.35</v>
      </c>
      <c r="HY53" s="4">
        <v>3.77</v>
      </c>
      <c r="HZ53" s="4">
        <v>3.84</v>
      </c>
      <c r="IA53" s="4">
        <v>27.64</v>
      </c>
      <c r="IW53" s="4">
        <f t="shared" si="4"/>
        <v>18.438347998129338</v>
      </c>
      <c r="IX53" s="4">
        <v>2.73947294674488</v>
      </c>
      <c r="IY53" s="4">
        <v>14.1318736360058</v>
      </c>
      <c r="IZ53" s="4">
        <v>16.019386245201702</v>
      </c>
      <c r="JA53" s="4">
        <v>14.359548548906901</v>
      </c>
      <c r="JB53" s="4">
        <v>44.941458613787397</v>
      </c>
      <c r="JK53" s="4" t="s">
        <v>118</v>
      </c>
      <c r="JL53" s="4">
        <v>3</v>
      </c>
      <c r="JM53" s="4">
        <v>1133626</v>
      </c>
      <c r="JN53" s="4">
        <v>1500522</v>
      </c>
      <c r="JO53" s="4">
        <v>1613856</v>
      </c>
      <c r="JP53" s="4">
        <f t="shared" si="1"/>
        <v>1416001.3333333333</v>
      </c>
      <c r="JS53" s="4">
        <v>1856</v>
      </c>
      <c r="JT53" s="4">
        <v>2148</v>
      </c>
      <c r="JU53" s="4">
        <v>1999</v>
      </c>
      <c r="JY53" s="4">
        <v>0.163722426973269</v>
      </c>
      <c r="JZ53" s="4">
        <v>0.14315018373605901</v>
      </c>
      <c r="KA53" s="4">
        <v>0.123864830567287</v>
      </c>
      <c r="KB53" s="4">
        <f t="shared" si="2"/>
        <v>0.14357914709220501</v>
      </c>
      <c r="KE53" s="4">
        <v>12698</v>
      </c>
      <c r="KF53" s="4">
        <v>11682</v>
      </c>
      <c r="KG53" s="4">
        <v>10176</v>
      </c>
      <c r="KK53" s="4">
        <v>1.1201225095401799</v>
      </c>
      <c r="KL53" s="4">
        <v>0.77852907188298404</v>
      </c>
      <c r="KM53" s="4">
        <v>0.63053952769020205</v>
      </c>
      <c r="KN53" s="4">
        <f t="shared" si="3"/>
        <v>0.84306370303778866</v>
      </c>
      <c r="KQ53" s="4">
        <v>6.8415948275862002</v>
      </c>
      <c r="KR53" s="4">
        <v>5.4385474860335199</v>
      </c>
      <c r="KS53" s="4">
        <v>5.0905452726363096</v>
      </c>
      <c r="KW53" s="4">
        <v>1458965</v>
      </c>
      <c r="KX53" s="4">
        <v>1270182</v>
      </c>
      <c r="KY53" s="4">
        <v>1032361</v>
      </c>
      <c r="LC53" s="4">
        <v>2154</v>
      </c>
      <c r="LD53" s="4">
        <v>1912</v>
      </c>
      <c r="LE53" s="4">
        <v>5242</v>
      </c>
      <c r="LI53" s="4">
        <v>0.14763890840424501</v>
      </c>
      <c r="LJ53" s="4">
        <v>0.150529609142626</v>
      </c>
      <c r="LK53" s="4">
        <v>0.50776811599818195</v>
      </c>
      <c r="LO53" s="4">
        <v>14620</v>
      </c>
      <c r="LP53" s="4">
        <v>12624</v>
      </c>
      <c r="LQ53" s="4">
        <v>11716</v>
      </c>
      <c r="LU53" s="4">
        <v>1.0020802418152499</v>
      </c>
      <c r="LV53" s="4">
        <v>0.99387331894169495</v>
      </c>
      <c r="LW53" s="4">
        <v>1.1348743317502299</v>
      </c>
      <c r="MA53" s="4">
        <v>6.78737233054781</v>
      </c>
      <c r="MB53" s="4">
        <v>6.6025104602510396</v>
      </c>
      <c r="MC53" s="4">
        <v>2.2350247996947701</v>
      </c>
      <c r="MG53" s="4">
        <v>1259739</v>
      </c>
      <c r="MH53" s="4">
        <v>1120454</v>
      </c>
      <c r="MI53" s="4">
        <v>1606806</v>
      </c>
      <c r="MM53" s="4">
        <v>1701</v>
      </c>
      <c r="MN53" s="4">
        <v>2028</v>
      </c>
      <c r="MO53" s="4">
        <v>3322</v>
      </c>
      <c r="MS53" s="4">
        <v>0.135027970079516</v>
      </c>
      <c r="MT53" s="4">
        <v>0.18099805971507901</v>
      </c>
      <c r="MU53" s="4">
        <v>0.20674555609077799</v>
      </c>
      <c r="MY53" s="4">
        <v>11660</v>
      </c>
      <c r="MZ53" s="4">
        <v>11085</v>
      </c>
      <c r="NA53" s="4">
        <v>16789</v>
      </c>
      <c r="NE53" s="4">
        <v>0.92558855445453303</v>
      </c>
      <c r="NF53" s="4">
        <v>0.98933111042488098</v>
      </c>
      <c r="NG53" s="4">
        <v>1.0448678931993001</v>
      </c>
      <c r="NK53" s="4">
        <v>6.8547912992357398</v>
      </c>
      <c r="NL53" s="4">
        <v>5.46597633136094</v>
      </c>
      <c r="NM53" s="4">
        <v>5.0538832028898204</v>
      </c>
      <c r="NQ53" s="5">
        <v>42780</v>
      </c>
      <c r="NR53" s="4">
        <v>5</v>
      </c>
      <c r="NT53" s="4" t="s">
        <v>118</v>
      </c>
    </row>
    <row r="54" spans="1:384" s="4" customFormat="1">
      <c r="A54" s="21" t="s">
        <v>188</v>
      </c>
      <c r="B54" s="4">
        <v>38</v>
      </c>
      <c r="C54" s="4" t="s">
        <v>116</v>
      </c>
      <c r="D54" s="4" t="s">
        <v>219</v>
      </c>
      <c r="E54" s="10">
        <v>42.592592592592503</v>
      </c>
      <c r="F54" s="4">
        <v>5.6</v>
      </c>
      <c r="G54" s="9">
        <v>12</v>
      </c>
      <c r="H54" s="10">
        <v>139.66999999999999</v>
      </c>
      <c r="I54" s="4">
        <v>90</v>
      </c>
      <c r="J54">
        <v>17891.330000000002</v>
      </c>
      <c r="K54">
        <v>0.88</v>
      </c>
      <c r="GQ54" s="4">
        <v>61</v>
      </c>
      <c r="GR54" s="4">
        <v>135.5</v>
      </c>
      <c r="GS54" s="4">
        <v>52.5</v>
      </c>
      <c r="GT54" s="4">
        <v>18.5</v>
      </c>
      <c r="GU54" s="4">
        <v>9</v>
      </c>
      <c r="GV54" s="4">
        <v>5.5</v>
      </c>
      <c r="GW54" s="4">
        <v>3.5</v>
      </c>
      <c r="GX54" s="4" t="s">
        <v>120</v>
      </c>
      <c r="GY54" s="4" t="s">
        <v>120</v>
      </c>
      <c r="GZ54" s="4" t="s">
        <v>120</v>
      </c>
      <c r="HA54" s="4" t="s">
        <v>120</v>
      </c>
      <c r="HD54" s="4" t="s">
        <v>118</v>
      </c>
      <c r="HE54" s="4">
        <v>4</v>
      </c>
      <c r="HF54" s="4">
        <v>3.3388985598985101</v>
      </c>
      <c r="HG54" s="4">
        <v>4.1874417699874398</v>
      </c>
      <c r="HH54" s="4">
        <v>3.0019778917884801</v>
      </c>
      <c r="HI54" s="4">
        <v>9.5009567779365707</v>
      </c>
      <c r="HU54" s="4">
        <v>4</v>
      </c>
      <c r="HV54" s="4">
        <v>18.84</v>
      </c>
      <c r="HW54" s="4">
        <v>4.72</v>
      </c>
      <c r="HX54" s="4">
        <v>8.43</v>
      </c>
      <c r="HY54" s="4">
        <v>18.68</v>
      </c>
      <c r="IW54" s="4">
        <f t="shared" si="4"/>
        <v>6.1357243499670346</v>
      </c>
      <c r="IX54" s="4">
        <v>20.736129905277501</v>
      </c>
      <c r="IY54" s="4">
        <v>-1.8613221027303499</v>
      </c>
      <c r="IZ54" s="4">
        <v>-0.46763475264604798</v>
      </c>
      <c r="JK54" s="4" t="s">
        <v>118</v>
      </c>
      <c r="JL54" s="4">
        <v>3</v>
      </c>
      <c r="JM54" s="4">
        <v>2896283</v>
      </c>
      <c r="JN54" s="4">
        <v>2277272</v>
      </c>
      <c r="JO54" s="4">
        <v>1134556</v>
      </c>
      <c r="JP54" s="4">
        <f t="shared" si="1"/>
        <v>2102703.6666666665</v>
      </c>
      <c r="JS54" s="4">
        <v>2104</v>
      </c>
      <c r="JT54" s="4">
        <v>1671</v>
      </c>
      <c r="JU54" s="4">
        <v>1416</v>
      </c>
      <c r="JY54" s="4">
        <v>7.26448347761596E-2</v>
      </c>
      <c r="JZ54" s="4">
        <v>7.3377268942840301E-2</v>
      </c>
      <c r="KA54" s="4">
        <v>0.12480653224697499</v>
      </c>
      <c r="KB54" s="4">
        <f t="shared" si="2"/>
        <v>9.0276211988658303E-2</v>
      </c>
      <c r="KE54" s="4">
        <v>24880</v>
      </c>
      <c r="KF54" s="4">
        <v>17065</v>
      </c>
      <c r="KG54" s="4">
        <v>11729</v>
      </c>
      <c r="KK54" s="4">
        <v>0.85903207663063297</v>
      </c>
      <c r="KL54" s="4">
        <v>0.74936151676216101</v>
      </c>
      <c r="KM54" s="4">
        <v>1.0337964807378299</v>
      </c>
      <c r="KN54" s="4">
        <f t="shared" si="3"/>
        <v>0.88073002471020789</v>
      </c>
      <c r="KQ54" s="4">
        <v>11.825095057034201</v>
      </c>
      <c r="KR54" s="4">
        <v>10.212447636146001</v>
      </c>
      <c r="KS54" s="4">
        <v>8.2831920903954792</v>
      </c>
      <c r="KW54" s="4">
        <v>1811351</v>
      </c>
      <c r="KX54" s="4">
        <v>859076</v>
      </c>
      <c r="KY54" s="4">
        <v>2367130</v>
      </c>
      <c r="LC54" s="4">
        <v>2100</v>
      </c>
      <c r="LE54" s="4">
        <v>19459</v>
      </c>
      <c r="LI54" s="4">
        <v>0.115935564117611</v>
      </c>
      <c r="LK54" s="4">
        <v>0.82205033099153801</v>
      </c>
      <c r="LO54" s="4">
        <v>25110</v>
      </c>
      <c r="LP54" s="4">
        <v>11768</v>
      </c>
      <c r="LQ54" s="4">
        <v>33588</v>
      </c>
      <c r="LU54" s="4">
        <v>1.3862581023777201</v>
      </c>
      <c r="LV54" s="4">
        <v>1.3698438787720699</v>
      </c>
      <c r="LW54" s="4">
        <v>1.4189334764039101</v>
      </c>
      <c r="MA54" s="4">
        <v>11.9571428571428</v>
      </c>
      <c r="MC54" s="4">
        <v>1.7260907549205999</v>
      </c>
      <c r="MG54" s="4">
        <v>1679504</v>
      </c>
      <c r="MH54" s="4">
        <v>1946514</v>
      </c>
      <c r="MI54" s="4">
        <v>2169941</v>
      </c>
      <c r="MM54" s="4">
        <v>1388</v>
      </c>
      <c r="MN54" s="4">
        <v>2283</v>
      </c>
      <c r="MO54" s="4">
        <v>3818</v>
      </c>
      <c r="MS54" s="4">
        <v>8.2643447112957097E-2</v>
      </c>
      <c r="MT54" s="4">
        <v>0.117286595421353</v>
      </c>
      <c r="MU54" s="4">
        <v>0.175949484340818</v>
      </c>
      <c r="MY54" s="4">
        <v>17843</v>
      </c>
      <c r="MZ54" s="4">
        <v>27477</v>
      </c>
      <c r="NA54" s="4">
        <v>37221</v>
      </c>
      <c r="NE54" s="4">
        <v>1.0623969933980499</v>
      </c>
      <c r="NF54" s="4">
        <v>1.4116004303077101</v>
      </c>
      <c r="NG54" s="4">
        <v>1.7153000934126701</v>
      </c>
      <c r="NK54" s="4">
        <v>12.855187319884701</v>
      </c>
      <c r="NL54" s="4">
        <v>12.035479632063</v>
      </c>
      <c r="NM54" s="4">
        <v>9.7488213724463009</v>
      </c>
      <c r="NQ54" s="5">
        <v>42788</v>
      </c>
      <c r="NR54" s="4">
        <v>5</v>
      </c>
      <c r="NT54" s="4" t="s">
        <v>118</v>
      </c>
    </row>
    <row r="55" spans="1:384" s="4" customFormat="1">
      <c r="A55" s="21" t="s">
        <v>189</v>
      </c>
      <c r="B55" s="4">
        <v>73</v>
      </c>
      <c r="C55" s="4" t="s">
        <v>119</v>
      </c>
      <c r="D55" s="4" t="s">
        <v>219</v>
      </c>
      <c r="E55" s="10">
        <v>28.359374999999901</v>
      </c>
      <c r="F55" s="4">
        <v>5.9</v>
      </c>
      <c r="G55" s="9">
        <v>17</v>
      </c>
      <c r="H55" s="10">
        <v>72.400000000000006</v>
      </c>
      <c r="I55" s="4">
        <v>80</v>
      </c>
      <c r="J55">
        <v>11250.67</v>
      </c>
      <c r="K55">
        <v>0.34</v>
      </c>
      <c r="GQ55" s="4">
        <v>84</v>
      </c>
      <c r="GR55" s="4">
        <v>42</v>
      </c>
      <c r="GS55" s="4">
        <v>14</v>
      </c>
      <c r="GT55" s="4">
        <v>3.5</v>
      </c>
      <c r="GU55" s="4">
        <v>1</v>
      </c>
      <c r="GV55" s="4">
        <v>0</v>
      </c>
      <c r="GW55" s="4">
        <v>0</v>
      </c>
      <c r="GX55" s="4" t="s">
        <v>120</v>
      </c>
      <c r="GY55" s="4" t="s">
        <v>120</v>
      </c>
      <c r="GZ55" s="4" t="s">
        <v>120</v>
      </c>
      <c r="HA55" s="4" t="s">
        <v>120</v>
      </c>
      <c r="HD55" s="4" t="s">
        <v>118</v>
      </c>
      <c r="HE55" s="4">
        <v>9</v>
      </c>
      <c r="HF55" s="4">
        <v>2.8113018431258698</v>
      </c>
      <c r="HG55" s="4">
        <v>11.677505069575499</v>
      </c>
      <c r="HH55" s="4">
        <v>1.61690720601696</v>
      </c>
      <c r="HI55" s="4">
        <v>-1.3349491936233699</v>
      </c>
      <c r="HJ55" s="4">
        <v>-2.2120370206514002</v>
      </c>
      <c r="HK55" s="4">
        <v>4.5531030387014102</v>
      </c>
      <c r="HL55" s="4">
        <v>0.73061058296616499</v>
      </c>
      <c r="HM55" s="4">
        <v>0.27914884977965998</v>
      </c>
      <c r="HN55" s="4">
        <v>2.20367610531535</v>
      </c>
      <c r="HU55" s="4">
        <v>15</v>
      </c>
      <c r="HV55" s="4">
        <v>-1.28</v>
      </c>
      <c r="HW55" s="4">
        <v>2.27</v>
      </c>
      <c r="HX55" s="4">
        <v>1.1000000000000001</v>
      </c>
      <c r="HY55" s="4">
        <v>3.73</v>
      </c>
      <c r="HZ55" s="4">
        <v>-2.62</v>
      </c>
      <c r="IA55" s="4">
        <v>4.5199999999999996</v>
      </c>
      <c r="IB55" s="4">
        <v>3.9</v>
      </c>
      <c r="IC55" s="4">
        <v>13.34</v>
      </c>
      <c r="ID55" s="4">
        <v>24</v>
      </c>
      <c r="IE55" s="4">
        <v>25.21</v>
      </c>
      <c r="IF55" s="4">
        <v>12.79</v>
      </c>
      <c r="IG55" s="4">
        <v>0.76</v>
      </c>
      <c r="IH55" s="4">
        <v>0.95</v>
      </c>
      <c r="II55" s="4">
        <v>28.88</v>
      </c>
      <c r="IJ55" s="4">
        <v>11.86</v>
      </c>
      <c r="IW55" s="4">
        <f t="shared" si="4"/>
        <v>15.407230786805439</v>
      </c>
      <c r="IX55" s="4">
        <v>18.254297815796001</v>
      </c>
      <c r="IY55" s="4">
        <v>3.46809952834165</v>
      </c>
      <c r="IZ55" s="4">
        <v>15.3207382964065</v>
      </c>
      <c r="JA55" s="4">
        <v>20.5743579280266</v>
      </c>
      <c r="JB55" s="4">
        <v>13.1450827653362</v>
      </c>
      <c r="JC55" s="4">
        <v>0.80262594111539998</v>
      </c>
      <c r="JD55" s="4">
        <v>32.109774045537002</v>
      </c>
      <c r="JE55" s="4">
        <v>16.001442964260601</v>
      </c>
      <c r="JF55" s="4">
        <v>18.549507977984099</v>
      </c>
      <c r="JG55" s="4">
        <v>24.468316534242099</v>
      </c>
      <c r="JH55" s="4">
        <v>6.7852948578136703</v>
      </c>
      <c r="JK55" s="4" t="s">
        <v>118</v>
      </c>
      <c r="JL55" s="4">
        <v>3</v>
      </c>
      <c r="JM55" s="4">
        <v>5412924</v>
      </c>
      <c r="JN55" s="4">
        <v>3239068</v>
      </c>
      <c r="JO55" s="4">
        <v>2239472</v>
      </c>
      <c r="JP55" s="4">
        <f t="shared" si="1"/>
        <v>3630488</v>
      </c>
      <c r="JS55" s="4">
        <v>4102</v>
      </c>
      <c r="JT55" s="4">
        <v>2099</v>
      </c>
      <c r="JU55" s="4">
        <v>2513</v>
      </c>
      <c r="JY55" s="4">
        <v>7.5781592351934005E-2</v>
      </c>
      <c r="JZ55" s="4">
        <v>6.4802591362700598E-2</v>
      </c>
      <c r="KA55" s="4">
        <v>0.11221395043117301</v>
      </c>
      <c r="KB55" s="4">
        <f t="shared" si="2"/>
        <v>8.4266044715269203E-2</v>
      </c>
      <c r="KE55" s="4">
        <v>14018</v>
      </c>
      <c r="KF55" s="4">
        <v>8701</v>
      </c>
      <c r="KG55" s="4">
        <v>11033</v>
      </c>
      <c r="KK55" s="4">
        <v>0.25897278439527299</v>
      </c>
      <c r="KL55" s="4">
        <v>0.26862665433390098</v>
      </c>
      <c r="KM55" s="4">
        <v>0.492660770038652</v>
      </c>
      <c r="KN55" s="4">
        <f t="shared" si="3"/>
        <v>0.34008673625594205</v>
      </c>
      <c r="KQ55" s="4">
        <v>3.4173573866406599</v>
      </c>
      <c r="KR55" s="4">
        <v>4.14530728918532</v>
      </c>
      <c r="KS55" s="4">
        <v>4.3903700756068398</v>
      </c>
      <c r="KW55" s="4">
        <v>2408588</v>
      </c>
      <c r="KX55" s="4">
        <v>2393090</v>
      </c>
      <c r="KY55" s="4">
        <v>2856339</v>
      </c>
      <c r="LC55" s="4">
        <v>8478</v>
      </c>
      <c r="LD55" s="4">
        <v>2752</v>
      </c>
      <c r="LE55" s="4">
        <v>7612</v>
      </c>
      <c r="LI55" s="4">
        <v>0.35199046080110002</v>
      </c>
      <c r="LJ55" s="4">
        <v>0.114997764396658</v>
      </c>
      <c r="LK55" s="4">
        <v>0.26649497836216202</v>
      </c>
      <c r="LO55" s="4">
        <v>83264</v>
      </c>
      <c r="LP55" s="4">
        <v>12690</v>
      </c>
      <c r="LQ55" s="4">
        <v>14366</v>
      </c>
      <c r="LU55" s="4">
        <v>3.4569631668014602</v>
      </c>
      <c r="LV55" s="4">
        <v>0.53027675515755701</v>
      </c>
      <c r="LW55" s="4">
        <v>0.50295150540604605</v>
      </c>
      <c r="MA55" s="4">
        <v>9.8211842415663995</v>
      </c>
      <c r="MB55" s="4">
        <v>4.6111918604651096</v>
      </c>
      <c r="MC55" s="4">
        <v>1.8872832369942101</v>
      </c>
      <c r="MG55" s="4">
        <v>2333613</v>
      </c>
      <c r="MH55" s="4">
        <v>3853881</v>
      </c>
      <c r="MI55" s="4">
        <v>2765158</v>
      </c>
      <c r="MM55" s="4">
        <v>1319</v>
      </c>
      <c r="MN55" s="4">
        <v>2994</v>
      </c>
      <c r="MO55" s="4">
        <v>13699</v>
      </c>
      <c r="MS55" s="4">
        <v>5.6521796887487298E-2</v>
      </c>
      <c r="MT55" s="4">
        <v>7.7687920306828306E-2</v>
      </c>
      <c r="MU55" s="4">
        <v>0.495414728561622</v>
      </c>
      <c r="MY55" s="4">
        <v>10305</v>
      </c>
      <c r="MZ55" s="4">
        <v>10981</v>
      </c>
      <c r="NA55" s="4">
        <v>49963</v>
      </c>
      <c r="NE55" s="4">
        <v>0.44158992943559999</v>
      </c>
      <c r="NF55" s="4">
        <v>0.28493355139922499</v>
      </c>
      <c r="NG55" s="4">
        <v>1.8068768583929</v>
      </c>
      <c r="NK55" s="4">
        <v>7.8127369219105303</v>
      </c>
      <c r="NL55" s="4">
        <v>3.6676686706746802</v>
      </c>
      <c r="NM55" s="4">
        <v>3.6472005255858</v>
      </c>
      <c r="NQ55" s="5">
        <v>42815</v>
      </c>
      <c r="NR55" s="4">
        <v>4</v>
      </c>
      <c r="NT55" s="4" t="s">
        <v>118</v>
      </c>
    </row>
    <row r="56" spans="1:384" s="4" customFormat="1">
      <c r="A56" s="21" t="s">
        <v>190</v>
      </c>
      <c r="B56" s="4">
        <v>53</v>
      </c>
      <c r="C56" s="4" t="s">
        <v>116</v>
      </c>
      <c r="D56" s="4" t="s">
        <v>219</v>
      </c>
      <c r="E56" s="10">
        <v>26.0308204914618</v>
      </c>
      <c r="F56" s="16" t="s">
        <v>222</v>
      </c>
      <c r="G56" s="9">
        <v>11.5</v>
      </c>
      <c r="H56" s="10">
        <v>137.6</v>
      </c>
      <c r="I56" s="4">
        <v>40</v>
      </c>
      <c r="J56">
        <v>8893</v>
      </c>
      <c r="K56">
        <v>1.1000000000000001</v>
      </c>
      <c r="GQ56" s="4">
        <v>43.5</v>
      </c>
      <c r="GR56" s="4">
        <v>39</v>
      </c>
      <c r="GS56" s="4">
        <v>14</v>
      </c>
      <c r="GT56" s="4">
        <v>2</v>
      </c>
      <c r="GU56" s="4">
        <v>1.5</v>
      </c>
      <c r="GV56" s="4">
        <v>1</v>
      </c>
      <c r="GW56" s="4">
        <v>0</v>
      </c>
      <c r="GX56" s="4" t="s">
        <v>120</v>
      </c>
      <c r="GY56" s="4" t="s">
        <v>120</v>
      </c>
      <c r="GZ56" s="4" t="s">
        <v>120</v>
      </c>
      <c r="HA56" s="4" t="s">
        <v>120</v>
      </c>
      <c r="HD56" s="4" t="s">
        <v>118</v>
      </c>
      <c r="HE56" s="4">
        <v>5</v>
      </c>
      <c r="HF56" s="4">
        <v>4.4974849590688102</v>
      </c>
      <c r="HG56" s="4">
        <v>4.4556788483804803</v>
      </c>
      <c r="HH56" s="4">
        <v>1.24059314396723</v>
      </c>
      <c r="HI56" s="4">
        <v>-2.88170024955126</v>
      </c>
      <c r="HJ56" s="4">
        <v>-2.8256236185664498</v>
      </c>
      <c r="HU56" s="4">
        <v>6</v>
      </c>
      <c r="HV56" s="4">
        <v>6.48</v>
      </c>
      <c r="HW56" s="4">
        <v>5.95</v>
      </c>
      <c r="HX56" s="4">
        <v>1.17</v>
      </c>
      <c r="HY56" s="4">
        <v>32.590000000000003</v>
      </c>
      <c r="HZ56" s="4">
        <v>21.35</v>
      </c>
      <c r="IA56" s="4">
        <v>19.309999999999999</v>
      </c>
      <c r="IW56" s="4">
        <f t="shared" si="4"/>
        <v>10.92347409549833</v>
      </c>
      <c r="IX56" s="4">
        <v>7.2335772562872496</v>
      </c>
      <c r="IY56" s="4">
        <v>8.6619369740966103</v>
      </c>
      <c r="IZ56" s="4">
        <v>12.058637207286299</v>
      </c>
      <c r="JA56" s="4">
        <v>-1.7399710004834099</v>
      </c>
      <c r="JB56" s="4">
        <v>-3.63547758284595</v>
      </c>
      <c r="JC56" s="4">
        <v>63.616580310880899</v>
      </c>
      <c r="JD56" s="4">
        <v>-0.66422354557972296</v>
      </c>
      <c r="JE56" s="4">
        <v>1.85673314434466</v>
      </c>
      <c r="JK56" s="4" t="s">
        <v>118</v>
      </c>
      <c r="JL56" s="4">
        <v>3</v>
      </c>
      <c r="JM56" s="4">
        <v>695357</v>
      </c>
      <c r="JN56" s="4">
        <v>1088029</v>
      </c>
      <c r="JO56" s="4">
        <v>747309</v>
      </c>
      <c r="JP56" s="4">
        <f t="shared" si="1"/>
        <v>843565</v>
      </c>
      <c r="JS56" s="4">
        <v>600</v>
      </c>
      <c r="JT56" s="4">
        <v>1083</v>
      </c>
      <c r="JU56" s="4">
        <v>1202</v>
      </c>
      <c r="JY56" s="4">
        <v>8.6286612488261402E-2</v>
      </c>
      <c r="JZ56" s="4">
        <v>9.9537788055281601E-2</v>
      </c>
      <c r="KA56" s="4">
        <v>0.160843774128238</v>
      </c>
      <c r="KB56" s="4">
        <f t="shared" si="2"/>
        <v>0.11555605822392701</v>
      </c>
      <c r="KE56" s="4">
        <v>6774</v>
      </c>
      <c r="KF56" s="4">
        <v>7788</v>
      </c>
      <c r="KG56" s="4">
        <v>12117</v>
      </c>
      <c r="KK56" s="4">
        <v>0.97417585499247095</v>
      </c>
      <c r="KL56" s="4">
        <v>0.71578974457482203</v>
      </c>
      <c r="KM56" s="4">
        <v>1.62141764651569</v>
      </c>
      <c r="KN56" s="4">
        <f t="shared" si="3"/>
        <v>1.1037944153609944</v>
      </c>
      <c r="KQ56" s="4">
        <v>11.29</v>
      </c>
      <c r="KR56" s="4">
        <v>7.1911357340720201</v>
      </c>
      <c r="KS56" s="4">
        <v>10.0806988352745</v>
      </c>
      <c r="KW56" s="4">
        <v>505052</v>
      </c>
      <c r="KX56" s="4">
        <v>1173171</v>
      </c>
      <c r="KY56" s="4">
        <v>847168</v>
      </c>
      <c r="LC56" s="4">
        <v>412</v>
      </c>
      <c r="LD56" s="4">
        <v>2232</v>
      </c>
      <c r="LE56" s="4">
        <v>789</v>
      </c>
      <c r="LI56" s="4">
        <v>8.1575758535754703E-2</v>
      </c>
      <c r="LJ56" s="4">
        <v>0.19025359474449999</v>
      </c>
      <c r="LK56" s="4">
        <v>9.3133829417541697E-2</v>
      </c>
      <c r="LO56" s="4">
        <v>5548</v>
      </c>
      <c r="LP56" s="4">
        <v>17079</v>
      </c>
      <c r="LQ56" s="4">
        <v>11662</v>
      </c>
      <c r="LU56" s="4">
        <v>1.09850074843778</v>
      </c>
      <c r="LV56" s="4">
        <v>1.4557980038715499</v>
      </c>
      <c r="LW56" s="4">
        <v>1.37658646218931</v>
      </c>
      <c r="MA56" s="4">
        <v>13.4660194174757</v>
      </c>
      <c r="MB56" s="4">
        <v>7.6518817204301</v>
      </c>
      <c r="MC56" s="4">
        <v>14.780735107731299</v>
      </c>
      <c r="MG56" s="4">
        <v>908568</v>
      </c>
      <c r="MH56" s="4">
        <v>645980</v>
      </c>
      <c r="MI56" s="4">
        <v>559700</v>
      </c>
      <c r="MM56" s="4">
        <v>1914</v>
      </c>
      <c r="MN56" s="4">
        <v>4719</v>
      </c>
      <c r="MO56" s="4">
        <v>4195</v>
      </c>
      <c r="MS56" s="4">
        <v>0.21066117230631001</v>
      </c>
      <c r="MT56" s="4">
        <v>0.73051797269265295</v>
      </c>
      <c r="MU56" s="4">
        <v>0.74950866535644101</v>
      </c>
      <c r="MY56" s="4">
        <v>12015</v>
      </c>
      <c r="MZ56" s="4">
        <v>11646</v>
      </c>
      <c r="NA56" s="4">
        <v>11027</v>
      </c>
      <c r="NE56" s="4">
        <v>1.3224106506062201</v>
      </c>
      <c r="NF56" s="4">
        <v>1.80284219325675</v>
      </c>
      <c r="NG56" s="4">
        <v>1.97016258710023</v>
      </c>
      <c r="NK56" s="4">
        <v>6.2774294670846302</v>
      </c>
      <c r="NL56" s="4">
        <v>2.46789574062301</v>
      </c>
      <c r="NM56" s="4">
        <v>2.62860548271752</v>
      </c>
      <c r="NQ56" s="5">
        <v>42824</v>
      </c>
      <c r="NR56" s="4">
        <v>2</v>
      </c>
      <c r="NT56" s="4" t="s">
        <v>118</v>
      </c>
    </row>
    <row r="57" spans="1:384" s="4" customFormat="1">
      <c r="A57" s="21" t="s">
        <v>191</v>
      </c>
      <c r="B57" s="4">
        <v>44</v>
      </c>
      <c r="C57" s="4" t="s">
        <v>116</v>
      </c>
      <c r="D57" s="4" t="s">
        <v>219</v>
      </c>
      <c r="E57" s="10">
        <v>30.483158055174499</v>
      </c>
      <c r="F57" s="4">
        <v>5.3</v>
      </c>
      <c r="G57" s="9">
        <v>6.25</v>
      </c>
      <c r="H57" s="10">
        <v>114.25</v>
      </c>
      <c r="I57" s="4">
        <v>75</v>
      </c>
      <c r="J57">
        <v>12554.58</v>
      </c>
      <c r="K57">
        <v>2.16</v>
      </c>
      <c r="GQ57" s="4">
        <v>49.5</v>
      </c>
      <c r="GR57" s="4">
        <v>29.5</v>
      </c>
      <c r="GS57" s="4">
        <v>8.5</v>
      </c>
      <c r="GT57" s="4">
        <v>4.5</v>
      </c>
      <c r="GU57" s="4">
        <v>4</v>
      </c>
      <c r="GV57" s="4">
        <v>3.5</v>
      </c>
      <c r="GW57" s="4">
        <v>0.5</v>
      </c>
      <c r="GX57" s="4" t="s">
        <v>120</v>
      </c>
      <c r="GY57" s="4" t="s">
        <v>120</v>
      </c>
      <c r="GZ57" s="4" t="s">
        <v>120</v>
      </c>
      <c r="HA57" s="4" t="s">
        <v>120</v>
      </c>
      <c r="HD57" s="4" t="s">
        <v>118</v>
      </c>
      <c r="HE57" s="4">
        <v>7</v>
      </c>
      <c r="HF57" s="4">
        <v>14.313226657790301</v>
      </c>
      <c r="HG57" s="4">
        <v>18.9674628529771</v>
      </c>
      <c r="HH57" s="4">
        <v>11.297184756042499</v>
      </c>
      <c r="HI57" s="4">
        <v>19.042427037352599</v>
      </c>
      <c r="HJ57" s="4">
        <v>8.4199211752062109</v>
      </c>
      <c r="HK57" s="4">
        <v>-1.72011896149846</v>
      </c>
      <c r="HL57" s="4">
        <v>4.01232190989613</v>
      </c>
      <c r="HU57" s="4">
        <v>6</v>
      </c>
      <c r="HV57" s="4">
        <v>-0.39</v>
      </c>
      <c r="HW57" s="4">
        <v>7.14</v>
      </c>
      <c r="HX57" s="4">
        <v>27.8</v>
      </c>
      <c r="HY57" s="4">
        <v>53.45</v>
      </c>
      <c r="HZ57" s="4">
        <v>2.2799999999999998</v>
      </c>
      <c r="IA57" s="4">
        <v>-0.55000000000000004</v>
      </c>
      <c r="IW57" s="4">
        <f t="shared" ref="IW57:IW64" si="8">AVERAGE(IX57:JI57)</f>
        <v>15.476250519715331</v>
      </c>
      <c r="IX57" s="4">
        <v>50.723493817416603</v>
      </c>
      <c r="IY57" s="4">
        <v>29.649052037111499</v>
      </c>
      <c r="IZ57" s="4">
        <v>0.11804981702284401</v>
      </c>
      <c r="JA57" s="4">
        <v>9.4164387265864207</v>
      </c>
      <c r="JB57" s="4">
        <v>19.469578783151398</v>
      </c>
      <c r="JC57" s="4">
        <v>6.5976358471549501</v>
      </c>
      <c r="JD57" s="4">
        <v>19.406954979804802</v>
      </c>
      <c r="JE57" s="4">
        <v>5.1885232346619699</v>
      </c>
      <c r="JF57" s="4">
        <v>13.7139212246848</v>
      </c>
      <c r="JG57" s="4">
        <v>0.47885672955799402</v>
      </c>
      <c r="JK57" s="4" t="s">
        <v>118</v>
      </c>
      <c r="JL57" s="4">
        <v>3</v>
      </c>
      <c r="JM57" s="4">
        <v>550781.19999999995</v>
      </c>
      <c r="JN57" s="4">
        <v>660834</v>
      </c>
      <c r="JO57" s="4">
        <v>541621.6</v>
      </c>
      <c r="JP57" s="4">
        <f t="shared" si="1"/>
        <v>584412.2666666666</v>
      </c>
      <c r="JS57" s="4">
        <v>3273.1889999999999</v>
      </c>
      <c r="JT57" s="4">
        <v>5022.018</v>
      </c>
      <c r="JU57" s="4">
        <v>1663.838</v>
      </c>
      <c r="JY57" s="4">
        <v>0.59428117735318398</v>
      </c>
      <c r="JZ57" s="4">
        <v>0.75995151581183695</v>
      </c>
      <c r="KA57" s="4">
        <v>0.307195650985854</v>
      </c>
      <c r="KB57" s="4">
        <f t="shared" si="2"/>
        <v>0.55380944805029164</v>
      </c>
      <c r="KE57" s="4">
        <v>15409.55</v>
      </c>
      <c r="KF57" s="4">
        <v>12961.71</v>
      </c>
      <c r="KG57" s="4">
        <v>9292.49</v>
      </c>
      <c r="KK57" s="4">
        <v>2.79776252348482</v>
      </c>
      <c r="KL57" s="4">
        <v>1.9614169367798799</v>
      </c>
      <c r="KM57" s="4">
        <v>1.7156793599073501</v>
      </c>
      <c r="KN57" s="4">
        <f t="shared" si="3"/>
        <v>2.1582862733906834</v>
      </c>
      <c r="KQ57" s="4">
        <v>4.7078094176657599</v>
      </c>
      <c r="KR57" s="4">
        <v>2.5809764122709198</v>
      </c>
      <c r="KS57" s="4">
        <v>5.5849728158630798</v>
      </c>
      <c r="KW57" s="4">
        <v>666710.80000000005</v>
      </c>
      <c r="KX57" s="4">
        <v>477776</v>
      </c>
      <c r="KY57" s="4">
        <v>1113110.8</v>
      </c>
      <c r="LD57" s="4">
        <v>2273.81</v>
      </c>
      <c r="LE57" s="4">
        <v>2982.5549999999998</v>
      </c>
      <c r="LJ57" s="4">
        <v>0.47591549177857401</v>
      </c>
      <c r="LK57" s="4">
        <v>0.26794771913092502</v>
      </c>
      <c r="LO57" s="4">
        <v>9284.1</v>
      </c>
      <c r="LP57" s="4">
        <v>10137.16</v>
      </c>
      <c r="LQ57" s="4">
        <v>22150.36</v>
      </c>
      <c r="LU57" s="4">
        <v>1.39252281498964</v>
      </c>
      <c r="LV57" s="4">
        <v>2.1217390576336999</v>
      </c>
      <c r="LW57" s="4">
        <v>1.98995104530474</v>
      </c>
      <c r="MB57" s="4">
        <v>4.4582265008949697</v>
      </c>
      <c r="MC57" s="4">
        <v>7.4266392405169404</v>
      </c>
      <c r="MG57" s="4">
        <v>884416</v>
      </c>
      <c r="MH57" s="4">
        <v>623233.6</v>
      </c>
      <c r="MI57" s="4">
        <v>675730.4</v>
      </c>
      <c r="MM57" s="4">
        <v>7084.3969999999999</v>
      </c>
      <c r="MN57" s="4">
        <v>3858.6750000000002</v>
      </c>
      <c r="MO57" s="4">
        <v>3369.268</v>
      </c>
      <c r="MS57" s="4">
        <v>0.80102542242564501</v>
      </c>
      <c r="MT57" s="4">
        <v>0.619137832106613</v>
      </c>
      <c r="MU57" s="4">
        <v>0.498611280475171</v>
      </c>
      <c r="MY57" s="4">
        <v>16358.07</v>
      </c>
      <c r="MZ57" s="4">
        <v>14123.14</v>
      </c>
      <c r="NA57" s="4">
        <v>11366.01</v>
      </c>
      <c r="NE57" s="4">
        <v>1.8495900119400801</v>
      </c>
      <c r="NF57" s="4">
        <v>2.2661069621406802</v>
      </c>
      <c r="NG57" s="4">
        <v>1.68203324876311</v>
      </c>
      <c r="NK57" s="4">
        <v>2.3090278537467599</v>
      </c>
      <c r="NL57" s="4">
        <v>3.6601009413853198</v>
      </c>
      <c r="NM57" s="4">
        <v>3.37343601043312</v>
      </c>
      <c r="NQ57" s="5">
        <v>42844</v>
      </c>
      <c r="NR57" s="4">
        <v>7</v>
      </c>
      <c r="NS57" s="4" t="s">
        <v>192</v>
      </c>
      <c r="NT57" s="4" t="s">
        <v>118</v>
      </c>
    </row>
    <row r="58" spans="1:384" s="4" customFormat="1">
      <c r="A58" s="21" t="s">
        <v>195</v>
      </c>
      <c r="B58" s="4">
        <v>54</v>
      </c>
      <c r="C58" s="4" t="s">
        <v>116</v>
      </c>
      <c r="D58" s="4" t="s">
        <v>219</v>
      </c>
      <c r="E58" s="10">
        <v>27.0061728395061</v>
      </c>
      <c r="F58" s="4">
        <v>5.8</v>
      </c>
      <c r="G58" s="9">
        <v>14</v>
      </c>
      <c r="H58" s="10">
        <v>100.19</v>
      </c>
      <c r="I58" s="4">
        <v>90</v>
      </c>
      <c r="J58">
        <v>23545.919999999998</v>
      </c>
      <c r="K58">
        <v>2.68</v>
      </c>
      <c r="GQ58" s="4">
        <v>12</v>
      </c>
      <c r="GR58" s="4">
        <v>31.5</v>
      </c>
      <c r="GS58" s="4">
        <v>13.5</v>
      </c>
      <c r="GT58" s="4">
        <v>13.5</v>
      </c>
      <c r="GU58" s="4">
        <v>5</v>
      </c>
      <c r="GV58" s="4">
        <v>3</v>
      </c>
      <c r="GW58" s="4">
        <v>2.5</v>
      </c>
      <c r="GX58" s="4" t="s">
        <v>120</v>
      </c>
      <c r="GY58" s="4" t="s">
        <v>120</v>
      </c>
      <c r="GZ58" s="4" t="s">
        <v>120</v>
      </c>
      <c r="HA58" s="4" t="s">
        <v>120</v>
      </c>
      <c r="HD58" s="4" t="s">
        <v>118</v>
      </c>
      <c r="HE58" s="4">
        <v>8</v>
      </c>
      <c r="HF58" s="4">
        <v>5.66857508210086</v>
      </c>
      <c r="HG58" s="4">
        <v>36.025692036605498</v>
      </c>
      <c r="HH58" s="4">
        <v>6.6153471178455598</v>
      </c>
      <c r="HI58" s="4">
        <v>6.7387125266272703</v>
      </c>
      <c r="HJ58" s="4">
        <v>-2.7546274323681499</v>
      </c>
      <c r="HK58" s="4">
        <v>6.4744835107135703</v>
      </c>
      <c r="HL58" s="4">
        <v>-3.90805849832529</v>
      </c>
      <c r="HM58" s="4">
        <v>13.851927669737099</v>
      </c>
      <c r="HU58" s="4">
        <v>7</v>
      </c>
      <c r="HV58" s="4">
        <v>5.27</v>
      </c>
      <c r="HW58" s="4">
        <v>20.190000000000001</v>
      </c>
      <c r="HX58" s="4">
        <v>5.5</v>
      </c>
      <c r="HY58" s="4">
        <v>1.2</v>
      </c>
      <c r="HZ58" s="4">
        <v>8.08</v>
      </c>
      <c r="IA58" s="4">
        <v>5.05</v>
      </c>
      <c r="IB58" s="4">
        <v>6.53</v>
      </c>
      <c r="IW58" s="4">
        <f t="shared" si="8"/>
        <v>41.51327718170959</v>
      </c>
      <c r="IX58" s="4">
        <v>22.978723404255199</v>
      </c>
      <c r="IY58" s="4">
        <v>129.21771913289399</v>
      </c>
      <c r="IZ58" s="4">
        <v>7.2336373292312599</v>
      </c>
      <c r="JA58" s="4">
        <v>6.6230288604579002</v>
      </c>
      <c r="JJ58" s="4" t="s">
        <v>194</v>
      </c>
      <c r="JK58" s="4" t="s">
        <v>118</v>
      </c>
      <c r="JL58" s="4">
        <v>3</v>
      </c>
      <c r="JM58" s="4">
        <v>581726</v>
      </c>
      <c r="JN58" s="4">
        <v>970592</v>
      </c>
      <c r="JO58" s="4">
        <v>1183373.2</v>
      </c>
      <c r="JP58" s="4">
        <f t="shared" si="1"/>
        <v>911897.06666666677</v>
      </c>
      <c r="JS58" s="4">
        <v>3814.087</v>
      </c>
      <c r="JT58" s="4">
        <v>2617.4279999999999</v>
      </c>
      <c r="JU58" s="4">
        <v>3963.4169999999999</v>
      </c>
      <c r="JY58" s="4">
        <v>0.65565008268497504</v>
      </c>
      <c r="JZ58" s="4">
        <v>0.26967335399426301</v>
      </c>
      <c r="KA58" s="4">
        <v>0.33492536420463098</v>
      </c>
      <c r="KB58" s="4">
        <f t="shared" si="2"/>
        <v>0.42008293362795635</v>
      </c>
      <c r="KE58" s="4">
        <v>17735.64</v>
      </c>
      <c r="KF58" s="4">
        <v>28260.07</v>
      </c>
      <c r="KG58" s="4">
        <v>24642.05</v>
      </c>
      <c r="KK58" s="4">
        <v>3.0487961686429599</v>
      </c>
      <c r="KL58" s="4">
        <v>2.9116322821535698</v>
      </c>
      <c r="KM58" s="4">
        <v>2.0823566056760399</v>
      </c>
      <c r="KN58" s="4">
        <f t="shared" si="3"/>
        <v>2.6809283521575229</v>
      </c>
      <c r="KQ58" s="4">
        <v>4.65003551308609</v>
      </c>
      <c r="KR58" s="4">
        <v>10.7968853393484</v>
      </c>
      <c r="KS58" s="4">
        <v>6.2173750579361098</v>
      </c>
      <c r="KW58" s="4">
        <v>675910.4</v>
      </c>
      <c r="KX58" s="4">
        <v>771960</v>
      </c>
      <c r="KY58" s="4">
        <v>911983.6</v>
      </c>
      <c r="LC58" s="4">
        <v>2544.3090000000002</v>
      </c>
      <c r="LD58" s="4">
        <v>4501.9409999999998</v>
      </c>
      <c r="LE58" s="4">
        <v>2353.1790000000001</v>
      </c>
      <c r="LI58" s="4">
        <v>0.376426964284023</v>
      </c>
      <c r="LJ58" s="4">
        <v>0.58318319602051905</v>
      </c>
      <c r="LK58" s="4">
        <v>0.25802865314683199</v>
      </c>
      <c r="LO58" s="4">
        <v>22423.74</v>
      </c>
      <c r="LP58" s="4">
        <v>55271.79</v>
      </c>
      <c r="LQ58" s="4">
        <v>23888.41</v>
      </c>
      <c r="LU58" s="4">
        <v>3.31756102584011</v>
      </c>
      <c r="LV58" s="4">
        <v>7.1599292709466802</v>
      </c>
      <c r="LW58" s="4">
        <v>2.6193903048256502</v>
      </c>
      <c r="MA58" s="4">
        <v>8.8132927250581599</v>
      </c>
      <c r="MB58" s="4">
        <v>12.2773243807504</v>
      </c>
      <c r="MC58" s="4">
        <v>10.151548182267399</v>
      </c>
      <c r="MG58" s="4">
        <v>604748.80000000005</v>
      </c>
      <c r="MH58" s="4">
        <v>445900.4</v>
      </c>
      <c r="MI58" s="4">
        <v>662256.80000000005</v>
      </c>
      <c r="MM58" s="4">
        <v>2423.5070000000001</v>
      </c>
      <c r="MN58" s="4">
        <v>2691.68</v>
      </c>
      <c r="MO58" s="4">
        <v>4960.4449999999997</v>
      </c>
      <c r="MS58" s="4">
        <v>0.40074606183592199</v>
      </c>
      <c r="MT58" s="4">
        <v>0.60365050132271603</v>
      </c>
      <c r="MU58" s="4">
        <v>0.74902137660194601</v>
      </c>
      <c r="MY58" s="4">
        <v>26623.040000000001</v>
      </c>
      <c r="MZ58" s="4">
        <v>20501.400000000001</v>
      </c>
      <c r="NA58" s="4">
        <v>25205.1</v>
      </c>
      <c r="NE58" s="4">
        <v>4.4023303560089699</v>
      </c>
      <c r="NF58" s="4">
        <v>4.5977532202258597</v>
      </c>
      <c r="NG58" s="4">
        <v>3.80594053545392</v>
      </c>
      <c r="NK58" s="4">
        <v>10.985336539155799</v>
      </c>
      <c r="NL58" s="4">
        <v>7.6165814658503201</v>
      </c>
      <c r="NM58" s="4">
        <v>5.0812175117353302</v>
      </c>
      <c r="NQ58" s="5">
        <v>42850</v>
      </c>
      <c r="NR58" s="4">
        <v>4</v>
      </c>
      <c r="NT58" s="4" t="s">
        <v>118</v>
      </c>
    </row>
    <row r="59" spans="1:384" s="4" customFormat="1">
      <c r="A59" s="21" t="s">
        <v>196</v>
      </c>
      <c r="B59" s="4">
        <v>30</v>
      </c>
      <c r="C59" s="4" t="s">
        <v>116</v>
      </c>
      <c r="D59" s="4" t="s">
        <v>219</v>
      </c>
      <c r="E59" s="10">
        <v>33.3333333333333</v>
      </c>
      <c r="F59" s="16" t="s">
        <v>222</v>
      </c>
      <c r="G59" s="9">
        <v>13.3</v>
      </c>
      <c r="H59" s="10">
        <v>113</v>
      </c>
      <c r="I59" s="4">
        <v>90</v>
      </c>
      <c r="J59">
        <v>50664.41</v>
      </c>
      <c r="K59">
        <v>2.93</v>
      </c>
      <c r="GQ59" s="4">
        <v>49</v>
      </c>
      <c r="GR59" s="4">
        <v>46</v>
      </c>
      <c r="GS59" s="4">
        <v>30</v>
      </c>
      <c r="GT59" s="4">
        <v>10.5</v>
      </c>
      <c r="GU59" s="4">
        <v>10</v>
      </c>
      <c r="GV59" s="4">
        <v>2</v>
      </c>
      <c r="GW59" s="4">
        <v>1</v>
      </c>
      <c r="GX59" s="4" t="s">
        <v>120</v>
      </c>
      <c r="GY59" s="4" t="s">
        <v>120</v>
      </c>
      <c r="GZ59" s="4" t="s">
        <v>120</v>
      </c>
      <c r="HA59" s="4" t="s">
        <v>120</v>
      </c>
      <c r="HD59" s="4" t="s">
        <v>118</v>
      </c>
      <c r="HE59" s="4">
        <v>8</v>
      </c>
      <c r="HF59" s="4">
        <v>9.1339790452863507</v>
      </c>
      <c r="HG59" s="4">
        <v>11.4489795918367</v>
      </c>
      <c r="HH59" s="4">
        <v>46.203367448002702</v>
      </c>
      <c r="HI59" s="4">
        <v>42.725674697549103</v>
      </c>
      <c r="HJ59" s="4">
        <v>11.412939567308401</v>
      </c>
      <c r="HK59" s="4">
        <v>0.340732575036298</v>
      </c>
      <c r="HL59" s="4">
        <v>17.341249109475001</v>
      </c>
      <c r="HU59" s="4">
        <v>9</v>
      </c>
      <c r="HV59" s="4">
        <v>18.36</v>
      </c>
      <c r="HW59" s="4">
        <v>15.14</v>
      </c>
      <c r="HX59" s="4">
        <v>2.78</v>
      </c>
      <c r="HY59" s="4">
        <v>35.04</v>
      </c>
      <c r="HZ59" s="4">
        <v>1.51</v>
      </c>
      <c r="IA59" s="4">
        <v>21.15</v>
      </c>
      <c r="IB59" s="4">
        <v>26.09</v>
      </c>
      <c r="IC59" s="4">
        <v>7.49</v>
      </c>
      <c r="ID59" s="4">
        <v>18.7</v>
      </c>
      <c r="IW59" s="4">
        <f t="shared" si="8"/>
        <v>14.670393145586962</v>
      </c>
      <c r="IX59" s="4">
        <v>7.83799533799528</v>
      </c>
      <c r="IY59" s="4">
        <v>24.238220999134299</v>
      </c>
      <c r="IZ59" s="4">
        <v>11.9349630996313</v>
      </c>
      <c r="JJ59" s="4" t="s">
        <v>194</v>
      </c>
      <c r="JK59" s="4" t="s">
        <v>118</v>
      </c>
      <c r="JL59" s="4">
        <v>3</v>
      </c>
      <c r="JM59" s="4">
        <v>1887790.4</v>
      </c>
      <c r="JN59" s="4">
        <v>1592437.6</v>
      </c>
      <c r="JO59" s="4">
        <v>1682876.4</v>
      </c>
      <c r="JP59" s="4">
        <f t="shared" si="1"/>
        <v>1721034.8</v>
      </c>
      <c r="JS59" s="4">
        <v>11254.846</v>
      </c>
      <c r="JT59" s="4">
        <v>4311.7860000000001</v>
      </c>
      <c r="JU59" s="4">
        <v>8500.1779999999999</v>
      </c>
      <c r="JY59" s="4">
        <v>0.59619150515862296</v>
      </c>
      <c r="JZ59" s="4">
        <v>0.27076640240094801</v>
      </c>
      <c r="KA59" s="4">
        <v>0.50509817595635598</v>
      </c>
      <c r="KB59" s="4">
        <f t="shared" si="2"/>
        <v>0.45735202783864232</v>
      </c>
      <c r="KE59" s="4">
        <v>58916.98</v>
      </c>
      <c r="KF59" s="4">
        <v>38428.870000000003</v>
      </c>
      <c r="KG59" s="4">
        <v>54647.39</v>
      </c>
      <c r="KK59" s="4">
        <v>3.12094923249954</v>
      </c>
      <c r="KL59" s="4">
        <v>2.41321041402187</v>
      </c>
      <c r="KM59" s="4">
        <v>3.2472610585067301</v>
      </c>
      <c r="KN59" s="4">
        <f t="shared" si="3"/>
        <v>2.92714023500938</v>
      </c>
      <c r="KQ59" s="4">
        <v>5.2348099654139997</v>
      </c>
      <c r="KR59" s="4">
        <v>8.9125179218077992</v>
      </c>
      <c r="KS59" s="4">
        <v>6.42897007568547</v>
      </c>
      <c r="KW59" s="4">
        <v>2795695.2</v>
      </c>
      <c r="KX59" s="4">
        <v>2675070.4</v>
      </c>
      <c r="KY59" s="4">
        <v>3458570.8</v>
      </c>
      <c r="LC59" s="4">
        <v>6803.3090000000002</v>
      </c>
      <c r="LD59" s="4">
        <v>4370.7430000000004</v>
      </c>
      <c r="LE59" s="4">
        <v>5122.1629999999996</v>
      </c>
      <c r="LI59" s="4">
        <v>0.24334945383173301</v>
      </c>
      <c r="LJ59" s="4">
        <v>0.163387961677569</v>
      </c>
      <c r="LK59" s="4">
        <v>0.14810056801497301</v>
      </c>
      <c r="LO59" s="4">
        <v>78316.11</v>
      </c>
      <c r="LP59" s="4">
        <v>90947.68</v>
      </c>
      <c r="LQ59" s="4">
        <v>57034.29</v>
      </c>
      <c r="LU59" s="4">
        <v>2.8013107437463098</v>
      </c>
      <c r="LV59" s="4">
        <v>3.39982379529151</v>
      </c>
      <c r="LW59" s="4">
        <v>1.64907105559325</v>
      </c>
      <c r="MA59" s="4">
        <v>11.5114733139417</v>
      </c>
      <c r="MB59" s="4">
        <v>20.8082882018</v>
      </c>
      <c r="MC59" s="4">
        <v>11.134805745151001</v>
      </c>
      <c r="MG59" s="4">
        <v>1693644.8</v>
      </c>
      <c r="MH59" s="4">
        <v>1516963.2</v>
      </c>
      <c r="MI59" s="4">
        <v>2459295.2000000002</v>
      </c>
      <c r="MM59" s="4">
        <v>8650.6479999999992</v>
      </c>
      <c r="MN59" s="4">
        <v>6691.7610000000004</v>
      </c>
      <c r="MO59" s="4">
        <v>13403.609</v>
      </c>
      <c r="MS59" s="4">
        <v>0.51077108966413698</v>
      </c>
      <c r="MT59" s="4">
        <v>0.44112876304448201</v>
      </c>
      <c r="MU59" s="4">
        <v>0.54501830443128496</v>
      </c>
      <c r="MY59" s="4">
        <v>61573.440000000002</v>
      </c>
      <c r="MZ59" s="4">
        <v>64618.33</v>
      </c>
      <c r="NA59" s="4">
        <v>87323.5</v>
      </c>
      <c r="NE59" s="4">
        <v>3.6355580579823998</v>
      </c>
      <c r="NF59" s="4">
        <v>4.2597163860006599</v>
      </c>
      <c r="NG59" s="4">
        <v>3.5507530775483902</v>
      </c>
      <c r="NK59" s="4">
        <v>7.1177835463886598</v>
      </c>
      <c r="NL59" s="4">
        <v>9.6564013568326708</v>
      </c>
      <c r="NM59" s="4">
        <v>6.5149244505714803</v>
      </c>
      <c r="NQ59" s="5">
        <v>42850</v>
      </c>
      <c r="NR59" s="4">
        <v>3</v>
      </c>
      <c r="NT59" s="4" t="s">
        <v>118</v>
      </c>
    </row>
    <row r="60" spans="1:384" s="4" customFormat="1">
      <c r="A60" s="21" t="s">
        <v>197</v>
      </c>
      <c r="B60" s="4">
        <v>30</v>
      </c>
      <c r="C60" s="4" t="s">
        <v>119</v>
      </c>
      <c r="D60" s="4" t="s">
        <v>219</v>
      </c>
      <c r="E60" s="10">
        <v>32.293399326544602</v>
      </c>
      <c r="F60" s="4">
        <v>4.9000000000000004</v>
      </c>
      <c r="G60" s="9">
        <v>18.600000000000001</v>
      </c>
      <c r="H60" s="10">
        <v>52.5</v>
      </c>
      <c r="I60" s="4">
        <v>95</v>
      </c>
      <c r="J60">
        <v>14456.92</v>
      </c>
      <c r="K60">
        <v>1.24</v>
      </c>
      <c r="GQ60" s="4">
        <v>97</v>
      </c>
      <c r="GR60" s="4">
        <v>66</v>
      </c>
      <c r="GS60" s="4">
        <v>16</v>
      </c>
      <c r="GT60" s="4">
        <v>8.5</v>
      </c>
      <c r="GU60" s="4">
        <v>4.5</v>
      </c>
      <c r="GV60" s="4">
        <v>0.5</v>
      </c>
      <c r="GX60" s="4" t="s">
        <v>120</v>
      </c>
      <c r="GY60" s="4" t="s">
        <v>120</v>
      </c>
      <c r="GZ60" s="4" t="s">
        <v>120</v>
      </c>
      <c r="HA60" s="4" t="s">
        <v>120</v>
      </c>
      <c r="HD60" s="4" t="s">
        <v>118</v>
      </c>
      <c r="HE60" s="4">
        <v>8</v>
      </c>
      <c r="HF60" s="4">
        <v>11.496655518394601</v>
      </c>
      <c r="HG60" s="4">
        <v>0.48944321614830399</v>
      </c>
      <c r="HH60" s="4">
        <v>-1.7412935323386101</v>
      </c>
      <c r="HI60" s="4">
        <v>0.47567899340216802</v>
      </c>
      <c r="HJ60" s="4">
        <v>9.6231104135135794</v>
      </c>
      <c r="HK60" s="4">
        <v>0.957141337870549</v>
      </c>
      <c r="HL60" s="4">
        <v>10.5249031862271</v>
      </c>
      <c r="HM60" s="4">
        <v>11.894665200774901</v>
      </c>
      <c r="HU60" s="4">
        <v>9</v>
      </c>
      <c r="HV60" s="4">
        <v>23.31</v>
      </c>
      <c r="HW60" s="4">
        <v>13.8</v>
      </c>
      <c r="HX60" s="4">
        <v>28.92</v>
      </c>
      <c r="HY60" s="4">
        <v>10.51</v>
      </c>
      <c r="HZ60" s="4">
        <v>6.97</v>
      </c>
      <c r="IA60" s="4">
        <v>1.78</v>
      </c>
      <c r="IB60" s="4">
        <v>56.15</v>
      </c>
      <c r="IC60" s="4">
        <v>30.27</v>
      </c>
      <c r="ID60" s="4">
        <v>3.16</v>
      </c>
      <c r="IW60" s="4">
        <f t="shared" si="8"/>
        <v>46.715522269307542</v>
      </c>
      <c r="IX60" s="4">
        <v>16.917075431617199</v>
      </c>
      <c r="IY60" s="4">
        <v>72.396319509267698</v>
      </c>
      <c r="IZ60" s="4">
        <v>70.909342656373994</v>
      </c>
      <c r="JA60" s="4">
        <v>26.798806694644998</v>
      </c>
      <c r="JB60" s="4">
        <v>46.5560670546338</v>
      </c>
      <c r="JK60" s="4" t="s">
        <v>118</v>
      </c>
      <c r="JL60" s="4">
        <v>3</v>
      </c>
      <c r="JM60" s="4">
        <v>1123056</v>
      </c>
      <c r="JN60" s="4">
        <v>1271860.8</v>
      </c>
      <c r="JO60" s="4">
        <v>1044867.2</v>
      </c>
      <c r="JP60" s="4">
        <f t="shared" si="1"/>
        <v>1146594.6666666667</v>
      </c>
      <c r="JS60" s="4">
        <v>1668.1659999999999</v>
      </c>
      <c r="JT60" s="4">
        <v>5156.7020000000002</v>
      </c>
      <c r="JU60" s="4">
        <v>3971.7179999999998</v>
      </c>
      <c r="JY60" s="4">
        <v>0.1485380960522</v>
      </c>
      <c r="JZ60" s="4">
        <v>0.40544547013320897</v>
      </c>
      <c r="KA60" s="4">
        <v>0.38011701391334701</v>
      </c>
      <c r="KB60" s="4">
        <f t="shared" si="2"/>
        <v>0.31136686003291869</v>
      </c>
      <c r="KE60" s="4">
        <v>11392.86</v>
      </c>
      <c r="KF60" s="4">
        <v>20002.79</v>
      </c>
      <c r="KG60" s="4">
        <v>11975.1</v>
      </c>
      <c r="KK60" s="4">
        <v>1.0144516390990299</v>
      </c>
      <c r="KL60" s="4">
        <v>1.5727184924639499</v>
      </c>
      <c r="KM60" s="4">
        <v>1.1460882301597699</v>
      </c>
      <c r="KN60" s="4">
        <f t="shared" si="3"/>
        <v>1.2444194539075832</v>
      </c>
      <c r="KQ60" s="4">
        <v>6.8295721169236101</v>
      </c>
      <c r="KR60" s="4">
        <v>3.8789889351759999</v>
      </c>
      <c r="KS60" s="4">
        <v>3.0150932165878799</v>
      </c>
      <c r="KW60" s="4">
        <v>1094900.3999999999</v>
      </c>
      <c r="KX60" s="4">
        <v>1950683.6</v>
      </c>
      <c r="KY60" s="4">
        <v>513468.8</v>
      </c>
      <c r="LC60" s="4">
        <v>3119.7429999999999</v>
      </c>
      <c r="LD60" s="4">
        <v>2332.2139999999999</v>
      </c>
      <c r="LE60" s="4">
        <v>2003.059</v>
      </c>
      <c r="LI60" s="4">
        <v>0.28493395380986197</v>
      </c>
      <c r="LJ60" s="4">
        <v>0.11955880492356601</v>
      </c>
      <c r="LK60" s="4">
        <v>0.39010335194660301</v>
      </c>
      <c r="LO60" s="4">
        <v>14158.76</v>
      </c>
      <c r="LP60" s="4">
        <v>11631.33</v>
      </c>
      <c r="LQ60" s="4">
        <v>14854.31</v>
      </c>
      <c r="LU60" s="4">
        <v>1.2931550668901</v>
      </c>
      <c r="LV60" s="4">
        <v>0.59626943088053797</v>
      </c>
      <c r="LW60" s="4">
        <v>2.89293331941492</v>
      </c>
      <c r="MA60" s="4">
        <v>4.5384379418432799</v>
      </c>
      <c r="MB60" s="4">
        <v>4.9872481684785299</v>
      </c>
      <c r="MC60" s="4">
        <v>7.4158125147586702</v>
      </c>
      <c r="MG60" s="4">
        <v>971175.6</v>
      </c>
      <c r="MH60" s="4">
        <v>1642164.8</v>
      </c>
      <c r="MI60" s="4">
        <v>2098854.7999999998</v>
      </c>
      <c r="MM60" s="4">
        <v>1548.817</v>
      </c>
      <c r="MN60" s="4">
        <v>2685.7170000000001</v>
      </c>
      <c r="MO60" s="4">
        <v>1277.645</v>
      </c>
      <c r="MS60" s="4">
        <v>0.159478574214591</v>
      </c>
      <c r="MT60" s="4">
        <v>0.16354734920636399</v>
      </c>
      <c r="MU60" s="4">
        <v>6.08734344081353E-2</v>
      </c>
      <c r="MY60" s="4">
        <v>9348.32</v>
      </c>
      <c r="MZ60" s="4">
        <v>11727.71</v>
      </c>
      <c r="NA60" s="4">
        <v>17033.29</v>
      </c>
      <c r="NE60" s="4">
        <v>0.96257772538766395</v>
      </c>
      <c r="NF60" s="4">
        <v>0.71416157501366395</v>
      </c>
      <c r="NG60" s="4">
        <v>0.81155161376575402</v>
      </c>
      <c r="NK60" s="4">
        <v>6.0357808572607299</v>
      </c>
      <c r="NL60" s="4">
        <v>4.3666961187645601</v>
      </c>
      <c r="NM60" s="4">
        <v>13.3317862160459</v>
      </c>
      <c r="NQ60" s="5">
        <v>42871</v>
      </c>
      <c r="NR60" s="4">
        <v>1</v>
      </c>
      <c r="NT60" s="4" t="s">
        <v>118</v>
      </c>
    </row>
    <row r="61" spans="1:384" s="4" customFormat="1">
      <c r="A61" s="21" t="s">
        <v>198</v>
      </c>
      <c r="B61" s="4">
        <v>32</v>
      </c>
      <c r="C61" s="4" t="s">
        <v>116</v>
      </c>
      <c r="D61" s="4" t="s">
        <v>220</v>
      </c>
      <c r="E61" s="10">
        <v>19.903342960908201</v>
      </c>
      <c r="F61" s="4">
        <v>4.9000000000000004</v>
      </c>
      <c r="G61" s="9">
        <v>18</v>
      </c>
      <c r="H61" s="10">
        <v>53.3</v>
      </c>
      <c r="I61" s="4">
        <v>95</v>
      </c>
      <c r="J61">
        <v>46746.87</v>
      </c>
      <c r="K61">
        <v>3.61</v>
      </c>
      <c r="GQ61" s="4">
        <v>58</v>
      </c>
      <c r="GR61" s="4">
        <v>53.5</v>
      </c>
      <c r="GS61" s="4">
        <v>27.5</v>
      </c>
      <c r="GT61" s="4">
        <v>5.5</v>
      </c>
      <c r="GU61" s="4">
        <v>3.5</v>
      </c>
      <c r="GV61" s="4">
        <v>0.5</v>
      </c>
      <c r="GW61" s="4">
        <v>0</v>
      </c>
      <c r="GX61" s="4" t="s">
        <v>120</v>
      </c>
      <c r="GY61" s="4" t="s">
        <v>120</v>
      </c>
      <c r="HD61" s="4" t="s">
        <v>118</v>
      </c>
      <c r="HE61" s="4">
        <v>6</v>
      </c>
      <c r="HF61" s="4">
        <v>13.983265008142499</v>
      </c>
      <c r="HG61" s="4">
        <v>11.1786514710786</v>
      </c>
      <c r="HH61" s="4">
        <v>7.6300218000623801</v>
      </c>
      <c r="HI61" s="4">
        <v>9.9438357425651898</v>
      </c>
      <c r="HJ61" s="4">
        <v>9.7542242703530704</v>
      </c>
      <c r="HK61" s="4">
        <v>2.2583559168926501</v>
      </c>
      <c r="HU61" s="4">
        <v>5</v>
      </c>
      <c r="HV61" s="4">
        <v>44.45</v>
      </c>
      <c r="HW61" s="4">
        <v>10.75</v>
      </c>
      <c r="HX61" s="4">
        <v>24.73</v>
      </c>
      <c r="HY61" s="4">
        <v>28.51</v>
      </c>
      <c r="HZ61" s="4">
        <v>75.31</v>
      </c>
      <c r="IW61" s="4">
        <f t="shared" si="8"/>
        <v>23.074722803263366</v>
      </c>
      <c r="IX61" s="4">
        <v>76.430346937474397</v>
      </c>
      <c r="IY61" s="4">
        <v>6.0160535332248397</v>
      </c>
      <c r="IZ61" s="4">
        <v>9.8484214052424992</v>
      </c>
      <c r="JA61" s="4">
        <v>8.0478986042535006</v>
      </c>
      <c r="JB61" s="4">
        <v>15.030893536121599</v>
      </c>
      <c r="JK61" s="4" t="s">
        <v>118</v>
      </c>
      <c r="JL61" s="4">
        <v>3</v>
      </c>
      <c r="JM61" s="4">
        <v>1109075.6000000001</v>
      </c>
      <c r="JN61" s="4">
        <v>1643962</v>
      </c>
      <c r="JO61" s="4">
        <v>1212066.8</v>
      </c>
      <c r="JP61" s="4">
        <f t="shared" si="1"/>
        <v>1321701.4666666668</v>
      </c>
      <c r="JS61" s="4">
        <v>13469.995999999999</v>
      </c>
      <c r="JT61" s="4">
        <v>9730.7250000000004</v>
      </c>
      <c r="JU61" s="4">
        <v>7317.8630000000003</v>
      </c>
      <c r="JY61" s="4">
        <v>1.2145246004871</v>
      </c>
      <c r="JZ61" s="4">
        <v>0.59190692972221903</v>
      </c>
      <c r="KA61" s="4">
        <v>0.60375079987340596</v>
      </c>
      <c r="KB61" s="4">
        <f t="shared" si="2"/>
        <v>0.80339411002757499</v>
      </c>
      <c r="KE61" s="4">
        <v>38152.660000000003</v>
      </c>
      <c r="KF61" s="4">
        <v>47149.82</v>
      </c>
      <c r="KG61" s="4">
        <v>54938.14</v>
      </c>
      <c r="KK61" s="4">
        <v>3.4400414182766199</v>
      </c>
      <c r="KL61" s="4">
        <v>2.86806021063747</v>
      </c>
      <c r="KM61" s="4">
        <v>4.5326000184148203</v>
      </c>
      <c r="KN61" s="4">
        <f t="shared" si="3"/>
        <v>3.6135672157763032</v>
      </c>
      <c r="KQ61" s="4">
        <v>2.8324180645636399</v>
      </c>
      <c r="KR61" s="4">
        <v>4.8454580722402403</v>
      </c>
      <c r="KS61" s="4">
        <v>7.5074020926601097</v>
      </c>
      <c r="KW61" s="4">
        <v>1368636</v>
      </c>
      <c r="KX61" s="4">
        <v>887208.4</v>
      </c>
      <c r="KY61" s="4">
        <v>765262.4</v>
      </c>
      <c r="LC61" s="4">
        <v>5532.1530000000002</v>
      </c>
      <c r="LD61" s="4">
        <v>4244.1620000000003</v>
      </c>
      <c r="LE61" s="4">
        <v>5085.2550000000001</v>
      </c>
      <c r="LI61" s="4">
        <v>0.404209227289067</v>
      </c>
      <c r="LJ61" s="4">
        <v>0.47837261234226303</v>
      </c>
      <c r="LK61" s="4">
        <v>0.66451128397266002</v>
      </c>
      <c r="LO61" s="4">
        <v>47867.61</v>
      </c>
      <c r="LP61" s="4">
        <v>42366.74</v>
      </c>
      <c r="LQ61" s="4">
        <v>39839.919999999998</v>
      </c>
      <c r="LU61" s="4">
        <v>3.4974682822898102</v>
      </c>
      <c r="LV61" s="4">
        <v>4.7752861672635198</v>
      </c>
      <c r="LW61" s="4">
        <v>5.2060469716008502</v>
      </c>
      <c r="MA61" s="4">
        <v>8.6526186097889894</v>
      </c>
      <c r="MB61" s="4">
        <v>9.9823569411346593</v>
      </c>
      <c r="MC61" s="4">
        <v>7.8343996515415597</v>
      </c>
      <c r="MG61" s="4">
        <v>978698</v>
      </c>
      <c r="MH61" s="4">
        <v>1545014.8</v>
      </c>
      <c r="MI61" s="4">
        <v>862768.8</v>
      </c>
      <c r="MM61" s="4">
        <v>10536.351000000001</v>
      </c>
      <c r="MN61" s="4">
        <v>10988.715</v>
      </c>
      <c r="MO61" s="4">
        <v>5988.5820000000003</v>
      </c>
      <c r="MS61" s="4">
        <v>1.07656815483427</v>
      </c>
      <c r="MT61" s="4">
        <v>0.71123687617749598</v>
      </c>
      <c r="MU61" s="4">
        <v>0.69411202630415003</v>
      </c>
      <c r="MY61" s="4">
        <v>48297.85</v>
      </c>
      <c r="MZ61" s="4">
        <v>59974.06</v>
      </c>
      <c r="NA61" s="4">
        <v>30645.8</v>
      </c>
      <c r="NE61" s="4">
        <v>4.9349084191446098</v>
      </c>
      <c r="NF61" s="4">
        <v>3.8817789965507101</v>
      </c>
      <c r="NG61" s="4">
        <v>3.5520292342514002</v>
      </c>
      <c r="NK61" s="4">
        <v>4.5839256873655696</v>
      </c>
      <c r="NL61" s="4">
        <v>5.4577864654784403</v>
      </c>
      <c r="NM61" s="4">
        <v>5.1173716916625596</v>
      </c>
      <c r="NQ61" s="5">
        <v>42895</v>
      </c>
      <c r="NR61" s="4">
        <v>1</v>
      </c>
      <c r="NT61" s="4" t="s">
        <v>118</v>
      </c>
    </row>
    <row r="62" spans="1:384" s="2" customFormat="1">
      <c r="A62" s="22" t="s">
        <v>199</v>
      </c>
      <c r="B62" s="2">
        <v>45</v>
      </c>
      <c r="C62" s="2" t="s">
        <v>119</v>
      </c>
      <c r="D62" s="2" t="s">
        <v>219</v>
      </c>
      <c r="E62" s="11">
        <v>29.615805915047201</v>
      </c>
      <c r="F62" s="2">
        <v>4.5</v>
      </c>
      <c r="G62" s="8">
        <v>15</v>
      </c>
      <c r="H62" s="11">
        <v>83.6</v>
      </c>
      <c r="I62" s="2">
        <v>70</v>
      </c>
      <c r="J62" s="2">
        <v>11983.36</v>
      </c>
      <c r="K62" s="2">
        <v>1.54</v>
      </c>
      <c r="GQ62" s="2">
        <v>115.5</v>
      </c>
      <c r="GR62" s="2">
        <v>111.5</v>
      </c>
      <c r="GS62" s="2">
        <v>9</v>
      </c>
      <c r="GT62" s="2">
        <v>6.5</v>
      </c>
      <c r="GU62" s="2">
        <v>2.5</v>
      </c>
      <c r="GV62" s="2">
        <v>0.5</v>
      </c>
      <c r="GW62" s="2">
        <v>0</v>
      </c>
      <c r="GX62" s="2" t="s">
        <v>120</v>
      </c>
      <c r="GY62" s="2" t="s">
        <v>120</v>
      </c>
      <c r="GZ62" s="2" t="s">
        <v>120</v>
      </c>
      <c r="HA62" s="2" t="s">
        <v>120</v>
      </c>
      <c r="HD62" s="2" t="s">
        <v>118</v>
      </c>
      <c r="HE62" s="2">
        <v>5</v>
      </c>
      <c r="HF62" s="2">
        <v>4.4303143354084797</v>
      </c>
      <c r="HG62" s="2">
        <v>12.9828745269715</v>
      </c>
      <c r="HH62" s="2">
        <v>12.714043372610099</v>
      </c>
      <c r="HI62" s="2">
        <v>43.717968628668899</v>
      </c>
      <c r="HJ62" s="2">
        <v>18.4530914299358</v>
      </c>
      <c r="HU62" s="2">
        <v>7</v>
      </c>
      <c r="HV62" s="2">
        <v>15.1</v>
      </c>
      <c r="HW62" s="2">
        <v>6.35</v>
      </c>
      <c r="HX62" s="2">
        <v>71.260000000000005</v>
      </c>
      <c r="HY62" s="2">
        <v>14.52</v>
      </c>
      <c r="HZ62" s="2">
        <v>5.31</v>
      </c>
      <c r="IA62" s="2">
        <v>33.659999999999997</v>
      </c>
      <c r="IB62" s="2">
        <v>8.69</v>
      </c>
      <c r="IW62" s="2">
        <f t="shared" si="8"/>
        <v>44.479502863740244</v>
      </c>
      <c r="IX62" s="2">
        <v>18.942547876769201</v>
      </c>
      <c r="IY62" s="2">
        <v>20.879226127765399</v>
      </c>
      <c r="IZ62" s="2">
        <v>31.362970200292999</v>
      </c>
      <c r="JA62" s="2">
        <v>28.060811903606702</v>
      </c>
      <c r="JB62" s="2">
        <v>8.8429206263922708</v>
      </c>
      <c r="JC62" s="2">
        <v>136.14765645519401</v>
      </c>
      <c r="JD62" s="2">
        <v>67.120386856161105</v>
      </c>
      <c r="JK62" s="2" t="s">
        <v>118</v>
      </c>
      <c r="JL62" s="2">
        <v>3</v>
      </c>
      <c r="JM62" s="2">
        <v>1086893.6000000001</v>
      </c>
      <c r="JN62" s="2">
        <v>717824.4</v>
      </c>
      <c r="JO62" s="2">
        <v>804586.4</v>
      </c>
      <c r="JP62" s="2">
        <f t="shared" si="1"/>
        <v>869768.1333333333</v>
      </c>
      <c r="JS62" s="2">
        <v>3266.5360000000001</v>
      </c>
      <c r="JT62" s="2">
        <v>1002.436</v>
      </c>
      <c r="JU62" s="2">
        <v>958.63199999999995</v>
      </c>
      <c r="JY62" s="2">
        <v>0.30053870958481999</v>
      </c>
      <c r="JZ62" s="2">
        <v>0.139649195541416</v>
      </c>
      <c r="KA62" s="2">
        <v>0.119145936346923</v>
      </c>
      <c r="KB62" s="2">
        <f t="shared" si="2"/>
        <v>0.18644461382438635</v>
      </c>
      <c r="KE62" s="2">
        <v>3532.54</v>
      </c>
      <c r="KF62" s="2">
        <v>17618.46</v>
      </c>
      <c r="KG62" s="2">
        <v>14799.08</v>
      </c>
      <c r="KK62" s="2">
        <v>0.32501249432327101</v>
      </c>
      <c r="KL62" s="2">
        <v>2.4544247868977398</v>
      </c>
      <c r="KM62" s="2">
        <v>1.8393400634164301</v>
      </c>
      <c r="KN62" s="2">
        <f t="shared" si="3"/>
        <v>1.5395924482124803</v>
      </c>
      <c r="KQ62" s="2">
        <v>1.0814330532404901</v>
      </c>
      <c r="KR62" s="2">
        <v>17.575645727009</v>
      </c>
      <c r="KS62" s="2">
        <v>15.437707065902201</v>
      </c>
      <c r="KW62" s="2">
        <v>1520590.4</v>
      </c>
      <c r="KX62" s="2">
        <v>809933.6</v>
      </c>
      <c r="KY62" s="2">
        <v>905785.6</v>
      </c>
      <c r="LC62" s="2">
        <v>2520.3139999999999</v>
      </c>
      <c r="LD62" s="2">
        <v>1983.7170000000001</v>
      </c>
      <c r="LE62" s="2">
        <v>3700.7109999999998</v>
      </c>
      <c r="LI62" s="2">
        <v>0.165745752439315</v>
      </c>
      <c r="LJ62" s="2">
        <v>0.24492341100554399</v>
      </c>
      <c r="LK62" s="2">
        <v>0.40856368217820999</v>
      </c>
      <c r="LO62" s="2">
        <v>7742.55</v>
      </c>
      <c r="LP62" s="2">
        <v>8677.33</v>
      </c>
      <c r="LQ62" s="2">
        <v>7596.42</v>
      </c>
      <c r="LU62" s="2">
        <v>0.50918051304282796</v>
      </c>
      <c r="LV62" s="2">
        <v>1.0713631339655401</v>
      </c>
      <c r="LW62" s="2">
        <v>0.83865541691102097</v>
      </c>
      <c r="MA62" s="2">
        <v>3.0720576880499801</v>
      </c>
      <c r="MB62" s="2">
        <v>4.3742781858500903</v>
      </c>
      <c r="MC62" s="2">
        <v>2.0526920367464498</v>
      </c>
      <c r="MG62" s="2">
        <v>763053.2</v>
      </c>
      <c r="MH62" s="2">
        <v>955490.4</v>
      </c>
      <c r="MI62" s="2">
        <v>914208.8</v>
      </c>
      <c r="MM62" s="2">
        <v>954.01700000000005</v>
      </c>
      <c r="MN62" s="2">
        <v>1095.6859999999999</v>
      </c>
      <c r="MO62" s="2">
        <v>1303.6980000000001</v>
      </c>
      <c r="MS62" s="2">
        <v>0.1250262760185</v>
      </c>
      <c r="MT62" s="2">
        <v>0.114672633026977</v>
      </c>
      <c r="MU62" s="2">
        <v>0.14260396530858099</v>
      </c>
      <c r="MY62" s="2">
        <v>7797.92</v>
      </c>
      <c r="MZ62" s="2">
        <v>7218.66</v>
      </c>
      <c r="NA62" s="2">
        <v>8221.25</v>
      </c>
      <c r="NE62" s="2">
        <v>1.02193660940023</v>
      </c>
      <c r="NF62" s="2">
        <v>0.75549267684950006</v>
      </c>
      <c r="NG62" s="2">
        <v>0.89927487024845898</v>
      </c>
      <c r="NK62" s="2">
        <v>8.1737746811639607</v>
      </c>
      <c r="NL62" s="2">
        <v>6.5882561244736104</v>
      </c>
      <c r="NM62" s="2">
        <v>6.30610003236945</v>
      </c>
      <c r="NQ62" s="3">
        <v>42900</v>
      </c>
      <c r="NR62" s="2">
        <v>2</v>
      </c>
      <c r="NT62" s="2" t="s">
        <v>118</v>
      </c>
    </row>
    <row r="63" spans="1:384" s="2" customFormat="1">
      <c r="A63" s="22" t="s">
        <v>200</v>
      </c>
      <c r="B63" s="2">
        <v>22</v>
      </c>
      <c r="C63" s="2" t="s">
        <v>119</v>
      </c>
      <c r="D63" s="2" t="s">
        <v>219</v>
      </c>
      <c r="E63" s="11">
        <v>23.007812499999901</v>
      </c>
      <c r="F63" s="2">
        <v>5.3</v>
      </c>
      <c r="G63" s="8">
        <v>2</v>
      </c>
      <c r="H63" s="11">
        <v>77.3</v>
      </c>
      <c r="I63" s="2">
        <v>95</v>
      </c>
      <c r="J63" s="2">
        <v>14032.15</v>
      </c>
      <c r="K63" s="2">
        <v>0.67</v>
      </c>
      <c r="GQ63" s="2">
        <v>25</v>
      </c>
      <c r="GR63" s="2">
        <v>29</v>
      </c>
      <c r="GS63" s="2">
        <v>19</v>
      </c>
      <c r="GT63" s="2">
        <v>6</v>
      </c>
      <c r="GU63" s="2">
        <v>3</v>
      </c>
      <c r="GV63" s="2">
        <v>2.5</v>
      </c>
      <c r="GW63" s="2">
        <v>0.5</v>
      </c>
      <c r="GX63" s="2" t="s">
        <v>120</v>
      </c>
      <c r="GY63" s="2" t="s">
        <v>120</v>
      </c>
      <c r="GZ63" s="2" t="s">
        <v>120</v>
      </c>
      <c r="HA63" s="2" t="s">
        <v>120</v>
      </c>
      <c r="HD63" s="2" t="s">
        <v>118</v>
      </c>
      <c r="HE63" s="2">
        <v>7</v>
      </c>
      <c r="HF63" s="2">
        <v>-3.2675585284280402</v>
      </c>
      <c r="HG63" s="2">
        <v>2.6461367977486998</v>
      </c>
      <c r="HH63" s="2">
        <v>2.6581605528976699</v>
      </c>
      <c r="HI63" s="2">
        <v>4.6522508297148804</v>
      </c>
      <c r="HJ63" s="2">
        <v>15.5624209037444</v>
      </c>
      <c r="HK63" s="2">
        <v>2.9478809738504799</v>
      </c>
      <c r="HL63" s="2">
        <v>1.6148625949073401</v>
      </c>
      <c r="HU63" s="2">
        <v>10</v>
      </c>
      <c r="HV63" s="2">
        <v>48.18</v>
      </c>
      <c r="HW63" s="2">
        <v>1.76</v>
      </c>
      <c r="HX63" s="2">
        <v>31.56</v>
      </c>
      <c r="HY63" s="2">
        <v>7.46</v>
      </c>
      <c r="HZ63" s="2">
        <v>17.12</v>
      </c>
      <c r="IA63" s="2">
        <v>8.16</v>
      </c>
      <c r="IB63" s="2">
        <v>82.66</v>
      </c>
      <c r="IC63" s="2">
        <v>5.09</v>
      </c>
      <c r="ID63" s="2">
        <v>19.8</v>
      </c>
      <c r="IE63" s="2">
        <v>12.58</v>
      </c>
      <c r="IW63" s="2">
        <f t="shared" si="8"/>
        <v>17.017743666932688</v>
      </c>
      <c r="IX63" s="2">
        <v>5.3665293365538798</v>
      </c>
      <c r="IY63" s="2">
        <v>9.5879232966136207</v>
      </c>
      <c r="IZ63" s="2">
        <v>17.2145328719727</v>
      </c>
      <c r="JA63" s="2">
        <v>60.255700472517802</v>
      </c>
      <c r="JB63" s="2">
        <v>20.116588109187798</v>
      </c>
      <c r="JC63" s="2">
        <v>5.7849736219757499</v>
      </c>
      <c r="JD63" s="2">
        <v>11.6022284430741</v>
      </c>
      <c r="JE63" s="2">
        <v>23.984089063584801</v>
      </c>
      <c r="JF63" s="2">
        <v>-0.75287221308627295</v>
      </c>
      <c r="JJ63" s="2" t="s">
        <v>201</v>
      </c>
      <c r="JK63" s="2" t="s">
        <v>118</v>
      </c>
      <c r="JL63" s="2">
        <v>3</v>
      </c>
      <c r="JM63" s="2">
        <v>2249620</v>
      </c>
      <c r="JN63" s="2">
        <v>2258807.6</v>
      </c>
      <c r="JO63" s="2">
        <v>1492426</v>
      </c>
      <c r="JP63" s="2">
        <f t="shared" si="1"/>
        <v>2000284.5333333332</v>
      </c>
      <c r="JS63" s="2">
        <v>1000.921</v>
      </c>
      <c r="JT63" s="2">
        <v>3226.087</v>
      </c>
      <c r="JU63" s="2">
        <v>1215.192</v>
      </c>
      <c r="JY63" s="2">
        <v>4.4492892132893501E-2</v>
      </c>
      <c r="JZ63" s="2">
        <v>0.14282256709247801</v>
      </c>
      <c r="KA63" s="2">
        <v>8.1423936597191396E-2</v>
      </c>
      <c r="KB63" s="2">
        <f t="shared" si="2"/>
        <v>8.9579798607520966E-2</v>
      </c>
      <c r="KE63" s="2">
        <v>4593.1000000000004</v>
      </c>
      <c r="KF63" s="2">
        <v>30649.68</v>
      </c>
      <c r="KG63" s="2">
        <v>6853.68</v>
      </c>
      <c r="KK63" s="2">
        <v>0.20417226020394499</v>
      </c>
      <c r="KL63" s="2">
        <v>1.3568964439467901</v>
      </c>
      <c r="KM63" s="2">
        <v>0.45923080943376698</v>
      </c>
      <c r="KN63" s="2">
        <f t="shared" si="3"/>
        <v>0.67343317119483403</v>
      </c>
      <c r="KQ63" s="2">
        <v>4.5888736473707699</v>
      </c>
      <c r="KR63" s="2">
        <v>9.5005745350326798</v>
      </c>
      <c r="KS63" s="2">
        <v>5.6399976300041397</v>
      </c>
      <c r="KW63" s="2">
        <v>1190492.8</v>
      </c>
      <c r="KX63" s="2">
        <v>1078223.6000000001</v>
      </c>
      <c r="KY63" s="2">
        <v>1632260.4</v>
      </c>
      <c r="LC63" s="2">
        <v>1252.883</v>
      </c>
      <c r="LD63" s="2">
        <v>858.53099999999995</v>
      </c>
      <c r="LE63" s="2">
        <v>707.35599999999999</v>
      </c>
      <c r="LI63" s="2">
        <v>0.10524070368170201</v>
      </c>
      <c r="LJ63" s="2">
        <v>7.9624578797941298E-2</v>
      </c>
      <c r="LK63" s="2">
        <v>4.3335977519273199E-2</v>
      </c>
      <c r="LO63" s="2">
        <v>8810.7900000000009</v>
      </c>
      <c r="LP63" s="2">
        <v>22236.36</v>
      </c>
      <c r="LQ63" s="2">
        <v>5760.03</v>
      </c>
      <c r="LU63" s="2">
        <v>0.74009603418013103</v>
      </c>
      <c r="LV63" s="2">
        <v>2.0623143474136501</v>
      </c>
      <c r="LW63" s="2">
        <v>0.35288670851783199</v>
      </c>
      <c r="MA63" s="2">
        <v>7.0324124439392897</v>
      </c>
      <c r="MB63" s="2">
        <v>25.900474182062101</v>
      </c>
      <c r="MC63" s="2">
        <v>8.1430425415208099</v>
      </c>
      <c r="MG63" s="2">
        <v>1460355.6</v>
      </c>
      <c r="MH63" s="2">
        <v>1547757.6</v>
      </c>
      <c r="MI63" s="2">
        <v>1440399.2</v>
      </c>
      <c r="MM63" s="2">
        <v>2915.8530000000001</v>
      </c>
      <c r="MN63" s="2">
        <v>610.19200000000001</v>
      </c>
      <c r="MO63" s="2">
        <v>470.32600000000002</v>
      </c>
      <c r="MS63" s="2">
        <v>0.19966732760157799</v>
      </c>
      <c r="MT63" s="2">
        <v>3.9424261266751297E-2</v>
      </c>
      <c r="MU63" s="2">
        <v>3.2652475785879299E-2</v>
      </c>
      <c r="MY63" s="2">
        <v>9607.7999999999993</v>
      </c>
      <c r="MZ63" s="2">
        <v>6095.07</v>
      </c>
      <c r="NA63" s="2">
        <v>3595.3</v>
      </c>
      <c r="NE63" s="2">
        <v>0.65790825193534996</v>
      </c>
      <c r="NF63" s="2">
        <v>0.39380003690500298</v>
      </c>
      <c r="NG63" s="2">
        <v>0.24960441522044699</v>
      </c>
      <c r="NK63" s="2">
        <v>3.2950220741580498</v>
      </c>
      <c r="NL63" s="2">
        <v>9.9887740252248403</v>
      </c>
      <c r="NM63" s="2">
        <v>7.6442722707228601</v>
      </c>
      <c r="NQ63" s="3">
        <v>42906</v>
      </c>
      <c r="NR63" s="2">
        <v>4</v>
      </c>
      <c r="NT63" s="2" t="s">
        <v>118</v>
      </c>
    </row>
    <row r="64" spans="1:384" s="2" customFormat="1">
      <c r="A64" s="22" t="s">
        <v>203</v>
      </c>
      <c r="B64" s="2">
        <v>66</v>
      </c>
      <c r="C64" s="2" t="s">
        <v>119</v>
      </c>
      <c r="D64" s="2" t="s">
        <v>219</v>
      </c>
      <c r="E64" s="11">
        <v>18.480183672701202</v>
      </c>
      <c r="F64" s="2">
        <v>6.1</v>
      </c>
      <c r="G64" s="8">
        <v>13.8</v>
      </c>
      <c r="H64" s="11">
        <v>104.65</v>
      </c>
      <c r="I64" s="2">
        <v>90</v>
      </c>
      <c r="J64" s="2">
        <v>17091.95</v>
      </c>
      <c r="K64" s="2">
        <v>1.85</v>
      </c>
      <c r="GO64" s="2" t="s">
        <v>117</v>
      </c>
      <c r="GP64" s="2" t="s">
        <v>117</v>
      </c>
      <c r="GQ64" s="2">
        <v>50</v>
      </c>
      <c r="GR64" s="2">
        <v>52.5</v>
      </c>
      <c r="GS64" s="2">
        <v>8.5</v>
      </c>
      <c r="GT64" s="2">
        <v>7.5</v>
      </c>
      <c r="GU64" s="2">
        <v>2</v>
      </c>
      <c r="GV64" s="2">
        <v>2</v>
      </c>
      <c r="GW64" s="2">
        <v>0.5</v>
      </c>
      <c r="GX64" s="2" t="s">
        <v>120</v>
      </c>
      <c r="GY64" s="2" t="s">
        <v>120</v>
      </c>
      <c r="GZ64" s="2" t="s">
        <v>120</v>
      </c>
      <c r="HA64" s="2" t="s">
        <v>120</v>
      </c>
      <c r="HD64" s="2" t="s">
        <v>118</v>
      </c>
      <c r="HE64" s="2">
        <v>3</v>
      </c>
      <c r="HF64" s="2">
        <v>20.55</v>
      </c>
      <c r="HG64" s="2">
        <v>17.43</v>
      </c>
      <c r="HH64" s="2">
        <v>12.45</v>
      </c>
      <c r="HU64" s="2">
        <v>4</v>
      </c>
      <c r="HV64" s="2">
        <v>55.14</v>
      </c>
      <c r="HW64" s="2">
        <v>26.88</v>
      </c>
      <c r="HX64" s="2">
        <v>10.54</v>
      </c>
      <c r="HY64" s="2">
        <v>76.45</v>
      </c>
      <c r="IW64" s="2">
        <f t="shared" si="8"/>
        <v>8.8429079227206362</v>
      </c>
      <c r="IX64" s="2">
        <v>13.9953195980362</v>
      </c>
      <c r="IY64" s="2">
        <v>6.4452444547671099</v>
      </c>
      <c r="IZ64" s="2">
        <v>6.0881597153586</v>
      </c>
      <c r="JJ64" s="2" t="s">
        <v>204</v>
      </c>
      <c r="JK64" s="2" t="s">
        <v>118</v>
      </c>
      <c r="JL64" s="2">
        <v>3</v>
      </c>
      <c r="JM64" s="2">
        <v>1142840.8</v>
      </c>
      <c r="JN64" s="2">
        <v>839526.40000000002</v>
      </c>
      <c r="JO64" s="2">
        <v>782599.2</v>
      </c>
      <c r="JP64" s="2">
        <f t="shared" si="1"/>
        <v>921655.46666666679</v>
      </c>
      <c r="JS64" s="2">
        <v>12582.79</v>
      </c>
      <c r="JT64" s="2">
        <v>5157.3370000000004</v>
      </c>
      <c r="JU64" s="2">
        <v>7455.2510000000002</v>
      </c>
      <c r="JY64" s="2">
        <v>1.1010098694411301</v>
      </c>
      <c r="JZ64" s="2">
        <v>0.61431504715039298</v>
      </c>
      <c r="KA64" s="2">
        <v>0.95262696409605296</v>
      </c>
      <c r="KB64" s="2">
        <f t="shared" si="2"/>
        <v>0.8893172935625252</v>
      </c>
      <c r="KE64" s="2">
        <v>20627.310000000001</v>
      </c>
      <c r="KF64" s="2">
        <v>18157.47</v>
      </c>
      <c r="KG64" s="2">
        <v>12491.06</v>
      </c>
      <c r="KK64" s="2">
        <v>1.80491543529072</v>
      </c>
      <c r="KL64" s="2">
        <v>2.16282299162956</v>
      </c>
      <c r="KM64" s="2">
        <v>1.5960992548931801</v>
      </c>
      <c r="KN64" s="2">
        <f t="shared" si="3"/>
        <v>1.8546125606044868</v>
      </c>
      <c r="KQ64" s="2">
        <v>1.63932720803573</v>
      </c>
      <c r="KR64" s="2">
        <v>3.52070651966315</v>
      </c>
      <c r="KS64" s="2">
        <v>1.6754714227595999</v>
      </c>
      <c r="KW64" s="2">
        <v>547139.19999999995</v>
      </c>
      <c r="KX64" s="2">
        <v>1300645.2</v>
      </c>
      <c r="KY64" s="2">
        <v>859016</v>
      </c>
      <c r="LC64" s="2">
        <v>3746.038</v>
      </c>
      <c r="LD64" s="2">
        <v>3969.922</v>
      </c>
      <c r="LE64" s="2">
        <v>3737.0540000000001</v>
      </c>
      <c r="LI64" s="2">
        <v>0.68465904106304198</v>
      </c>
      <c r="LJ64" s="2">
        <v>0.30522712881268399</v>
      </c>
      <c r="LK64" s="2">
        <v>0.435038928262104</v>
      </c>
      <c r="LO64" s="2">
        <v>4620.95</v>
      </c>
      <c r="LP64" s="2">
        <v>15978.27</v>
      </c>
      <c r="LQ64" s="2">
        <v>11407.11</v>
      </c>
      <c r="LU64" s="2">
        <v>0.84456569735818598</v>
      </c>
      <c r="LV64" s="2">
        <v>1.22848798427119</v>
      </c>
      <c r="LW64" s="2">
        <v>1.3279275356919999</v>
      </c>
      <c r="MA64" s="2">
        <v>1.23355662702834</v>
      </c>
      <c r="MB64" s="2">
        <v>4.02483222592282</v>
      </c>
      <c r="MC64" s="2">
        <v>3.0524338155135</v>
      </c>
      <c r="MG64" s="2">
        <v>722475.6</v>
      </c>
      <c r="MH64" s="2">
        <v>1147574.3999999999</v>
      </c>
      <c r="MI64" s="2">
        <v>1137673.2</v>
      </c>
      <c r="MM64" s="2">
        <v>3517.6660000000002</v>
      </c>
      <c r="MN64" s="2">
        <v>4102.7629999999999</v>
      </c>
      <c r="MO64" s="2">
        <v>20627.310000000001</v>
      </c>
      <c r="MS64" s="2">
        <v>0.48689062993961302</v>
      </c>
      <c r="MT64" s="2">
        <v>0.35751607913177502</v>
      </c>
      <c r="MU64" s="2">
        <v>1.81311381862559</v>
      </c>
      <c r="MY64" s="2">
        <v>6844.35</v>
      </c>
      <c r="MZ64" s="2">
        <v>8695.66</v>
      </c>
      <c r="NA64" s="2">
        <v>15001.22</v>
      </c>
      <c r="NE64" s="2">
        <v>0.94734687233727999</v>
      </c>
      <c r="NF64" s="2">
        <v>0.75774259167858704</v>
      </c>
      <c r="NG64" s="2">
        <v>1.3185877983237999</v>
      </c>
      <c r="NK64" s="2">
        <v>1.9457077505368601</v>
      </c>
      <c r="NL64" s="2">
        <v>2.1194643707179699</v>
      </c>
      <c r="NM64" s="2">
        <v>0.727250426740083</v>
      </c>
      <c r="NQ64" s="3">
        <v>42951</v>
      </c>
      <c r="NR64" s="2">
        <v>1</v>
      </c>
      <c r="NT64" s="2" t="s">
        <v>118</v>
      </c>
    </row>
    <row r="65" spans="1:384" s="2" customFormat="1">
      <c r="A65" s="22" t="s">
        <v>205</v>
      </c>
      <c r="B65" s="2">
        <v>61</v>
      </c>
      <c r="C65" s="2" t="s">
        <v>116</v>
      </c>
      <c r="D65" s="2" t="s">
        <v>219</v>
      </c>
      <c r="E65" s="11">
        <v>19.676254614791599</v>
      </c>
      <c r="F65" s="2">
        <v>5.9</v>
      </c>
      <c r="G65" s="8">
        <v>22.5</v>
      </c>
      <c r="H65" s="11">
        <v>64.900000000000006</v>
      </c>
      <c r="I65" s="2">
        <v>95</v>
      </c>
      <c r="J65" s="2">
        <v>15884.16</v>
      </c>
      <c r="K65" s="2">
        <v>0.73</v>
      </c>
      <c r="GO65" s="2" t="s">
        <v>117</v>
      </c>
      <c r="GP65" s="2" t="s">
        <v>117</v>
      </c>
      <c r="GQ65" s="2">
        <v>46.5</v>
      </c>
      <c r="GR65" s="2">
        <v>66</v>
      </c>
      <c r="GS65" s="2">
        <v>20.5</v>
      </c>
      <c r="GT65" s="2">
        <v>6</v>
      </c>
      <c r="GU65" s="2">
        <v>4.5</v>
      </c>
      <c r="GV65" s="2">
        <v>3</v>
      </c>
      <c r="GW65" s="2">
        <v>1.5</v>
      </c>
      <c r="GX65" s="2" t="s">
        <v>120</v>
      </c>
      <c r="GY65" s="2" t="s">
        <v>120</v>
      </c>
      <c r="GZ65" s="2" t="s">
        <v>120</v>
      </c>
      <c r="HA65" s="2" t="s">
        <v>120</v>
      </c>
      <c r="HD65" s="2" t="s">
        <v>118</v>
      </c>
      <c r="HU65" s="2">
        <v>11</v>
      </c>
      <c r="HV65" s="2">
        <v>5.49</v>
      </c>
      <c r="HW65" s="2">
        <v>-0.14000000000000001</v>
      </c>
      <c r="HX65" s="2">
        <v>25.63</v>
      </c>
      <c r="HY65" s="2">
        <v>22.35</v>
      </c>
      <c r="HZ65" s="2">
        <v>0.75</v>
      </c>
      <c r="IA65" s="2">
        <v>12.22</v>
      </c>
      <c r="IB65" s="2">
        <v>1.36</v>
      </c>
      <c r="IC65" s="2">
        <v>1.1399999999999999</v>
      </c>
      <c r="ID65" s="2">
        <v>35.82</v>
      </c>
      <c r="IE65" s="2">
        <v>9.0299999999999994</v>
      </c>
      <c r="IF65" s="2">
        <v>1.38</v>
      </c>
      <c r="JK65" s="2" t="s">
        <v>132</v>
      </c>
      <c r="JL65" s="2">
        <v>3</v>
      </c>
      <c r="JM65" s="2">
        <v>2303452.4</v>
      </c>
      <c r="JN65" s="2">
        <v>1700471.6</v>
      </c>
      <c r="JO65" s="2">
        <v>2485292.4</v>
      </c>
      <c r="JP65" s="2">
        <f t="shared" si="1"/>
        <v>2163072.1333333333</v>
      </c>
      <c r="JS65" s="2">
        <v>3220.5320000000002</v>
      </c>
      <c r="JT65" s="2">
        <v>1714.3920000000001</v>
      </c>
      <c r="JU65" s="2">
        <v>1237.3969999999999</v>
      </c>
      <c r="JY65" s="2">
        <v>0.13981326464571101</v>
      </c>
      <c r="JZ65" s="2">
        <v>0.10081861996401401</v>
      </c>
      <c r="KA65" s="2">
        <v>4.9788789439826002E-2</v>
      </c>
      <c r="KB65" s="2">
        <f t="shared" si="2"/>
        <v>9.6806891349850335E-2</v>
      </c>
      <c r="KE65" s="2">
        <v>20307.490000000002</v>
      </c>
      <c r="KF65" s="2">
        <v>10795.29</v>
      </c>
      <c r="KG65" s="2">
        <v>16549.71</v>
      </c>
      <c r="KK65" s="2">
        <v>0.88161101136711095</v>
      </c>
      <c r="KL65" s="2">
        <v>0.63484094647625899</v>
      </c>
      <c r="KM65" s="2">
        <v>0.665905951348018</v>
      </c>
      <c r="KN65" s="2">
        <f t="shared" si="3"/>
        <v>0.72745263639712932</v>
      </c>
      <c r="KQ65" s="2">
        <v>6.3056321129552497</v>
      </c>
      <c r="KR65" s="2">
        <v>6.2968620945501304</v>
      </c>
      <c r="KS65" s="2">
        <v>13.3746162306842</v>
      </c>
      <c r="KW65" s="2">
        <v>1890848</v>
      </c>
      <c r="KX65" s="2">
        <v>946711.6</v>
      </c>
      <c r="KY65" s="2">
        <v>1817078</v>
      </c>
      <c r="LC65" s="2">
        <v>1295.4659999999999</v>
      </c>
      <c r="LD65" s="2">
        <v>2064.1759999999999</v>
      </c>
      <c r="LE65" s="2">
        <v>1796.885</v>
      </c>
      <c r="LI65" s="2">
        <v>6.8512434632503505E-2</v>
      </c>
      <c r="LJ65" s="2">
        <v>0.21803641151117101</v>
      </c>
      <c r="LK65" s="2">
        <v>9.8888710336045002E-2</v>
      </c>
      <c r="LO65" s="2">
        <v>12643.36</v>
      </c>
      <c r="LP65" s="2">
        <v>10563.66</v>
      </c>
      <c r="LQ65" s="2">
        <v>9486.0300000000007</v>
      </c>
      <c r="LU65" s="2">
        <v>0.66866083365770201</v>
      </c>
      <c r="LV65" s="2">
        <v>1.1158266149902401</v>
      </c>
      <c r="LW65" s="2">
        <v>0.52204858569637602</v>
      </c>
      <c r="MA65" s="2">
        <v>9.75970037036865</v>
      </c>
      <c r="MB65" s="2">
        <v>5.1176159397260701</v>
      </c>
      <c r="MC65" s="2">
        <v>5.2791525334119802</v>
      </c>
      <c r="MG65" s="2">
        <v>1535381.2</v>
      </c>
      <c r="MH65" s="2">
        <v>2046708</v>
      </c>
      <c r="MI65" s="2">
        <v>2540769.2000000002</v>
      </c>
      <c r="MM65" s="2">
        <v>1286.2629999999999</v>
      </c>
      <c r="MN65" s="2">
        <v>1544.673</v>
      </c>
      <c r="MO65" s="2">
        <v>2684.4749999999999</v>
      </c>
      <c r="MS65" s="2">
        <v>8.3774830641406797E-2</v>
      </c>
      <c r="MT65" s="2">
        <v>7.5471097977825793E-2</v>
      </c>
      <c r="MU65" s="2">
        <v>0.10565599582992399</v>
      </c>
      <c r="MY65" s="2">
        <v>13814.11</v>
      </c>
      <c r="MZ65" s="2">
        <v>15738.84</v>
      </c>
      <c r="NA65" s="2">
        <v>15215.05</v>
      </c>
      <c r="NE65" s="2">
        <v>0.89971858454434595</v>
      </c>
      <c r="NF65" s="2">
        <v>0.76898316711519099</v>
      </c>
      <c r="NG65" s="2">
        <v>0.59883636813607399</v>
      </c>
      <c r="NK65" s="2">
        <v>10.739724302106101</v>
      </c>
      <c r="NL65" s="2">
        <v>10.189107985962</v>
      </c>
      <c r="NM65" s="2">
        <v>5.6677935164231297</v>
      </c>
      <c r="NQ65" s="3">
        <v>42990</v>
      </c>
      <c r="NR65" s="2">
        <v>2</v>
      </c>
      <c r="NT65" s="2" t="s">
        <v>118</v>
      </c>
    </row>
    <row r="66" spans="1:384" s="2" customFormat="1">
      <c r="A66" s="22" t="s">
        <v>206</v>
      </c>
      <c r="B66" s="2">
        <v>52</v>
      </c>
      <c r="C66" s="2" t="s">
        <v>116</v>
      </c>
      <c r="D66" s="2" t="s">
        <v>219</v>
      </c>
      <c r="E66" s="11">
        <v>26.052427685950398</v>
      </c>
      <c r="F66" s="2">
        <v>5.7</v>
      </c>
      <c r="G66" s="8">
        <v>22.5</v>
      </c>
      <c r="H66" s="11">
        <v>90.5</v>
      </c>
      <c r="I66" s="2">
        <v>90</v>
      </c>
      <c r="J66" s="2">
        <v>22703.61</v>
      </c>
      <c r="K66" s="2">
        <v>1.02</v>
      </c>
      <c r="GO66" s="2" t="s">
        <v>117</v>
      </c>
      <c r="GP66" s="2" t="s">
        <v>117</v>
      </c>
      <c r="GQ66" s="2">
        <v>61</v>
      </c>
      <c r="GR66" s="2">
        <v>72.5</v>
      </c>
      <c r="GS66" s="2">
        <v>18</v>
      </c>
      <c r="GT66" s="2">
        <v>13.5</v>
      </c>
      <c r="GU66" s="2">
        <v>6.5</v>
      </c>
      <c r="GV66" s="2">
        <v>2.5</v>
      </c>
      <c r="GW66" s="2">
        <v>0.5</v>
      </c>
      <c r="GX66" s="2" t="s">
        <v>120</v>
      </c>
      <c r="GY66" s="2" t="s">
        <v>120</v>
      </c>
      <c r="GZ66" s="2" t="s">
        <v>120</v>
      </c>
      <c r="HA66" s="2" t="s">
        <v>120</v>
      </c>
      <c r="HD66" s="2" t="s">
        <v>118</v>
      </c>
      <c r="HU66" s="2">
        <v>8</v>
      </c>
      <c r="HV66" s="2">
        <v>41.29</v>
      </c>
      <c r="HW66" s="2">
        <v>6.66</v>
      </c>
      <c r="HX66" s="2">
        <v>12.43</v>
      </c>
      <c r="HY66" s="2">
        <v>5.08</v>
      </c>
      <c r="HZ66" s="2">
        <v>11.54</v>
      </c>
      <c r="IA66" s="2">
        <v>10.220000000000001</v>
      </c>
      <c r="IB66" s="2">
        <v>24.82</v>
      </c>
      <c r="IC66" s="2">
        <v>13.7</v>
      </c>
      <c r="JK66" s="2" t="s">
        <v>132</v>
      </c>
      <c r="JL66" s="2">
        <v>3</v>
      </c>
      <c r="JM66" s="2">
        <v>3240140.4</v>
      </c>
      <c r="JN66" s="2">
        <v>2112134.7999999998</v>
      </c>
      <c r="JO66" s="2">
        <v>1988365.2</v>
      </c>
      <c r="JP66" s="2">
        <f t="shared" si="1"/>
        <v>2446880.1333333333</v>
      </c>
      <c r="JS66" s="2">
        <v>1532.8320000000001</v>
      </c>
      <c r="JT66" s="2">
        <v>1245.3689999999999</v>
      </c>
      <c r="JU66" s="2">
        <v>998.971</v>
      </c>
      <c r="JY66" s="2">
        <v>4.7307579634512098E-2</v>
      </c>
      <c r="JZ66" s="2">
        <v>5.8962571896452799E-2</v>
      </c>
      <c r="KA66" s="2">
        <v>5.0240820951805001E-2</v>
      </c>
      <c r="KB66" s="2">
        <f t="shared" si="2"/>
        <v>5.21703241609233E-2</v>
      </c>
      <c r="KE66" s="2">
        <v>12187.9</v>
      </c>
      <c r="KF66" s="2">
        <v>43170.31</v>
      </c>
      <c r="KG66" s="2">
        <v>12752.63</v>
      </c>
      <c r="KK66" s="2">
        <v>0.376153453103451</v>
      </c>
      <c r="KL66" s="2">
        <v>2.0439183143045598</v>
      </c>
      <c r="KM66" s="2">
        <v>0.64136256257150304</v>
      </c>
      <c r="KN66" s="2">
        <f t="shared" si="3"/>
        <v>1.0204781099931715</v>
      </c>
      <c r="KQ66" s="2">
        <v>7.9512301413331601</v>
      </c>
      <c r="KR66" s="2">
        <v>34.664673683060997</v>
      </c>
      <c r="KS66" s="2">
        <v>12.765765973186401</v>
      </c>
      <c r="KW66" s="2">
        <v>2843475.6</v>
      </c>
      <c r="KX66" s="2">
        <v>3777642.4</v>
      </c>
      <c r="KY66" s="2">
        <v>1336812</v>
      </c>
      <c r="LC66" s="2">
        <v>1501.377</v>
      </c>
      <c r="LD66" s="2">
        <v>3626.6010000000001</v>
      </c>
      <c r="LE66" s="2">
        <v>914.57299999999998</v>
      </c>
      <c r="LI66" s="2">
        <v>5.2800769593380703E-2</v>
      </c>
      <c r="LJ66" s="2">
        <v>9.6001702013933293E-2</v>
      </c>
      <c r="LK66" s="2">
        <v>6.8414481617459999E-2</v>
      </c>
      <c r="LO66" s="2">
        <v>24235.69</v>
      </c>
      <c r="LP66" s="2">
        <v>20382.39</v>
      </c>
      <c r="LQ66" s="2">
        <v>14425.66</v>
      </c>
      <c r="LU66" s="2">
        <v>0.85232628688637202</v>
      </c>
      <c r="LV66" s="2">
        <v>0.53955318798836005</v>
      </c>
      <c r="LW66" s="2">
        <v>1.07910910434675</v>
      </c>
      <c r="MA66" s="2">
        <v>16.142308027896998</v>
      </c>
      <c r="MB66" s="2">
        <v>5.6202460651171702</v>
      </c>
      <c r="MC66" s="2">
        <v>15.773109418274901</v>
      </c>
      <c r="MG66" s="2">
        <v>1132219.6000000001</v>
      </c>
      <c r="MH66" s="2">
        <v>1156553.2</v>
      </c>
      <c r="MI66" s="2">
        <v>1237480.3999999999</v>
      </c>
      <c r="MM66" s="2">
        <v>6429.0169999999998</v>
      </c>
      <c r="MN66" s="2">
        <v>2131.913</v>
      </c>
      <c r="MO66" s="2">
        <v>1886.5309999999999</v>
      </c>
      <c r="MS66" s="2">
        <v>0.56782421007373396</v>
      </c>
      <c r="MT66" s="2">
        <v>0.184333327684364</v>
      </c>
      <c r="MU66" s="2">
        <v>0.15244936404649301</v>
      </c>
      <c r="MY66" s="2">
        <v>30677.69</v>
      </c>
      <c r="MZ66" s="2">
        <v>10832.86</v>
      </c>
      <c r="NA66" s="2">
        <v>14102.4</v>
      </c>
      <c r="NE66" s="2">
        <v>2.7095176589417802</v>
      </c>
      <c r="NF66" s="2">
        <v>0.93665038495418895</v>
      </c>
      <c r="NG66" s="2">
        <v>1.1396059283039901</v>
      </c>
      <c r="NK66" s="2">
        <v>4.7717543755133898</v>
      </c>
      <c r="NL66" s="2">
        <v>5.0812861500445798</v>
      </c>
      <c r="NM66" s="2">
        <v>7.4753078534092401</v>
      </c>
      <c r="NQ66" s="3">
        <v>42993</v>
      </c>
      <c r="NR66" s="2">
        <v>2</v>
      </c>
      <c r="NT66" s="2" t="s">
        <v>118</v>
      </c>
    </row>
    <row r="67" spans="1:384" s="2" customFormat="1">
      <c r="A67" s="22" t="s">
        <v>207</v>
      </c>
      <c r="B67" s="2">
        <v>24</v>
      </c>
      <c r="C67" s="2" t="s">
        <v>119</v>
      </c>
      <c r="D67" s="2" t="s">
        <v>219</v>
      </c>
      <c r="E67" s="11">
        <v>22.0385674931129</v>
      </c>
      <c r="F67" s="2">
        <v>5.5</v>
      </c>
      <c r="G67" s="8">
        <v>11.5</v>
      </c>
      <c r="H67" s="11">
        <v>99.2</v>
      </c>
      <c r="I67" s="2">
        <v>90</v>
      </c>
      <c r="J67" s="2">
        <v>18798.52</v>
      </c>
      <c r="K67" s="2">
        <v>1.1599999999999999</v>
      </c>
      <c r="GO67" s="2" t="s">
        <v>117</v>
      </c>
      <c r="GP67" s="2" t="s">
        <v>117</v>
      </c>
      <c r="GQ67" s="2">
        <v>24</v>
      </c>
      <c r="GR67" s="2">
        <v>57.5</v>
      </c>
      <c r="GS67" s="2">
        <v>22.5</v>
      </c>
      <c r="GT67" s="2">
        <v>14</v>
      </c>
      <c r="GU67" s="2">
        <v>4.5</v>
      </c>
      <c r="GV67" s="2">
        <v>3.5</v>
      </c>
      <c r="GW67" s="2">
        <v>1</v>
      </c>
      <c r="GX67" s="2" t="s">
        <v>120</v>
      </c>
      <c r="GY67" s="2" t="s">
        <v>120</v>
      </c>
      <c r="GZ67" s="2" t="s">
        <v>120</v>
      </c>
      <c r="HA67" s="2" t="s">
        <v>120</v>
      </c>
      <c r="HD67" s="2" t="s">
        <v>118</v>
      </c>
      <c r="HU67" s="2">
        <v>5</v>
      </c>
      <c r="HV67" s="2">
        <v>18.690000000000001</v>
      </c>
      <c r="HW67" s="2">
        <v>23.91</v>
      </c>
      <c r="HX67" s="2">
        <v>22.25</v>
      </c>
      <c r="HY67" s="2">
        <v>8.57</v>
      </c>
      <c r="HZ67" s="2">
        <v>6.77</v>
      </c>
      <c r="JK67" s="2" t="s">
        <v>132</v>
      </c>
      <c r="JL67" s="2">
        <v>3</v>
      </c>
      <c r="JM67" s="2">
        <v>2036330.8</v>
      </c>
      <c r="JN67" s="2">
        <v>1394600.4</v>
      </c>
      <c r="JO67" s="2">
        <v>1264305.2</v>
      </c>
      <c r="JP67" s="2">
        <f t="shared" si="1"/>
        <v>1565078.8</v>
      </c>
      <c r="JS67" s="2">
        <v>1912.8589999999999</v>
      </c>
      <c r="JT67" s="2">
        <v>1225.6030000000001</v>
      </c>
      <c r="JU67" s="2">
        <v>727.91600000000005</v>
      </c>
      <c r="JY67" s="2">
        <v>9.3936554905519207E-2</v>
      </c>
      <c r="JZ67" s="2">
        <v>8.7882019824460103E-2</v>
      </c>
      <c r="KA67" s="2">
        <v>5.7574389474946398E-2</v>
      </c>
      <c r="KB67" s="2">
        <f t="shared" si="2"/>
        <v>7.9797654734975229E-2</v>
      </c>
      <c r="KE67" s="2">
        <v>29556.2</v>
      </c>
      <c r="KF67" s="2">
        <v>13888.55</v>
      </c>
      <c r="KG67" s="2">
        <v>12950.81</v>
      </c>
      <c r="KK67" s="2">
        <v>1.4514439402478201</v>
      </c>
      <c r="KL67" s="2">
        <v>0.99588025358374999</v>
      </c>
      <c r="KM67" s="2">
        <v>1.0243420655076001</v>
      </c>
      <c r="KN67" s="2">
        <f t="shared" si="3"/>
        <v>1.15722208644639</v>
      </c>
      <c r="KQ67" s="2">
        <v>15.451321817237901</v>
      </c>
      <c r="KR67" s="2">
        <v>11.332013710801901</v>
      </c>
      <c r="KS67" s="2">
        <v>17.791627055869</v>
      </c>
      <c r="KW67" s="2">
        <v>779318.4</v>
      </c>
      <c r="KX67" s="2">
        <v>1142370.8</v>
      </c>
      <c r="KY67" s="2">
        <v>1545072.4</v>
      </c>
      <c r="LC67" s="2">
        <v>474.96800000000002</v>
      </c>
      <c r="LD67" s="2">
        <v>261.42</v>
      </c>
      <c r="LE67" s="2">
        <v>1182.973</v>
      </c>
      <c r="LI67" s="2">
        <v>6.0946591277711397E-2</v>
      </c>
      <c r="LJ67" s="2">
        <v>2.2883988281212998E-2</v>
      </c>
      <c r="LK67" s="2">
        <v>7.6564243850320499E-2</v>
      </c>
      <c r="LO67" s="2">
        <v>18874.68</v>
      </c>
      <c r="LP67" s="2">
        <v>12180.01</v>
      </c>
      <c r="LQ67" s="2">
        <v>30004.67</v>
      </c>
      <c r="LU67" s="2">
        <v>2.4219471784574802</v>
      </c>
      <c r="LV67" s="2">
        <v>1.06620459836683</v>
      </c>
      <c r="LW67" s="2">
        <v>1.9419588363626099</v>
      </c>
      <c r="MA67" s="2">
        <v>39.738845564332699</v>
      </c>
      <c r="MB67" s="2">
        <v>46.591729783490102</v>
      </c>
      <c r="MC67" s="2">
        <v>25.363782605350998</v>
      </c>
      <c r="MG67" s="2">
        <v>2041400.8</v>
      </c>
      <c r="MH67" s="2">
        <v>1170076.8</v>
      </c>
      <c r="MI67" s="2">
        <v>2533880.7999999998</v>
      </c>
      <c r="MM67" s="2">
        <v>1466.2049999999999</v>
      </c>
      <c r="MN67" s="2">
        <v>1429.557</v>
      </c>
      <c r="MO67" s="2">
        <v>947.07299999999998</v>
      </c>
      <c r="MS67" s="2">
        <v>7.1823475331252898E-2</v>
      </c>
      <c r="MT67" s="2">
        <v>0.122176339194145</v>
      </c>
      <c r="MU67" s="2">
        <v>3.7376383293168301E-2</v>
      </c>
      <c r="MY67" s="2">
        <v>28561.33</v>
      </c>
      <c r="MZ67" s="2">
        <v>13788.44</v>
      </c>
      <c r="NA67" s="2">
        <v>36249.96</v>
      </c>
      <c r="NE67" s="2">
        <v>1.39910447767043</v>
      </c>
      <c r="NF67" s="2">
        <v>1.1784217924840401</v>
      </c>
      <c r="NG67" s="2">
        <v>1.4306103112664099</v>
      </c>
      <c r="NK67" s="2">
        <v>19.479765789913401</v>
      </c>
      <c r="NL67" s="2">
        <v>9.6452537394451507</v>
      </c>
      <c r="NM67" s="2">
        <v>38.275782331457002</v>
      </c>
      <c r="NQ67" s="3">
        <v>43000</v>
      </c>
      <c r="NR67" s="2">
        <v>1</v>
      </c>
      <c r="NT67" s="2" t="s">
        <v>118</v>
      </c>
    </row>
    <row r="68" spans="1:384" s="2" customFormat="1">
      <c r="A68" s="22" t="s">
        <v>210</v>
      </c>
      <c r="B68" s="2">
        <v>39</v>
      </c>
      <c r="C68" s="2" t="s">
        <v>116</v>
      </c>
      <c r="D68" s="2" t="s">
        <v>220</v>
      </c>
      <c r="E68" s="11">
        <v>27.143037495265698</v>
      </c>
      <c r="F68" s="2">
        <v>5.8</v>
      </c>
      <c r="G68" s="8">
        <v>9</v>
      </c>
      <c r="H68" s="11">
        <v>103.72</v>
      </c>
      <c r="I68" s="2">
        <v>50</v>
      </c>
      <c r="J68" s="2">
        <v>50288.66</v>
      </c>
      <c r="K68" s="2">
        <v>2.3199999999999998</v>
      </c>
      <c r="GO68" s="2" t="s">
        <v>117</v>
      </c>
      <c r="GP68" s="2" t="s">
        <v>117</v>
      </c>
      <c r="GQ68" s="2">
        <v>17.5</v>
      </c>
      <c r="GR68" s="2">
        <v>14</v>
      </c>
      <c r="GS68" s="2">
        <v>7.5</v>
      </c>
      <c r="GT68" s="2">
        <v>8.5</v>
      </c>
      <c r="GU68" s="2">
        <v>1.5</v>
      </c>
      <c r="GV68" s="2">
        <v>1</v>
      </c>
      <c r="GW68" s="2">
        <v>1</v>
      </c>
      <c r="GX68" s="2" t="s">
        <v>120</v>
      </c>
      <c r="GY68" s="2" t="s">
        <v>120</v>
      </c>
      <c r="GZ68" s="2" t="s">
        <v>120</v>
      </c>
      <c r="HA68" s="2" t="s">
        <v>120</v>
      </c>
      <c r="HD68" s="2" t="s">
        <v>118</v>
      </c>
      <c r="HU68" s="2">
        <v>10</v>
      </c>
      <c r="HV68" s="2">
        <v>10.77</v>
      </c>
      <c r="HW68" s="2">
        <v>37.229999999999997</v>
      </c>
      <c r="HX68" s="2">
        <v>3.68</v>
      </c>
      <c r="HY68" s="2">
        <v>0.14000000000000001</v>
      </c>
      <c r="HZ68" s="2">
        <v>33.590000000000003</v>
      </c>
      <c r="IA68" s="2">
        <v>3.71</v>
      </c>
      <c r="IB68" s="2">
        <v>8.36</v>
      </c>
      <c r="IC68" s="2">
        <v>7.57</v>
      </c>
      <c r="ID68" s="2">
        <v>12.36</v>
      </c>
      <c r="IE68" s="2">
        <v>9.25</v>
      </c>
      <c r="JK68" s="2" t="s">
        <v>132</v>
      </c>
      <c r="JL68" s="2">
        <v>3</v>
      </c>
      <c r="JM68" s="2">
        <v>2816615.6</v>
      </c>
      <c r="JN68" s="2">
        <v>2120555.2000000002</v>
      </c>
      <c r="JO68" s="2">
        <v>1800594</v>
      </c>
      <c r="JP68" s="2">
        <f t="shared" si="1"/>
        <v>2245921.6</v>
      </c>
      <c r="JS68" s="2">
        <v>10244.861000000001</v>
      </c>
      <c r="JT68" s="2">
        <v>5776.1329999999998</v>
      </c>
      <c r="JU68" s="2">
        <v>6111.1760000000004</v>
      </c>
      <c r="JY68" s="2">
        <v>0.36372947021950702</v>
      </c>
      <c r="JZ68" s="2">
        <v>0.272387769014454</v>
      </c>
      <c r="KA68" s="2">
        <v>0.33939777651152903</v>
      </c>
      <c r="KB68" s="2">
        <f t="shared" si="2"/>
        <v>0.32517167191516333</v>
      </c>
      <c r="KE68" s="2">
        <v>47775.97</v>
      </c>
      <c r="KF68" s="2">
        <v>56199.64</v>
      </c>
      <c r="KG68" s="2">
        <v>46890.37</v>
      </c>
      <c r="KK68" s="2">
        <v>1.6962190367759</v>
      </c>
      <c r="KL68" s="2">
        <v>2.6502323542438302</v>
      </c>
      <c r="KM68" s="2">
        <v>2.6041611823653699</v>
      </c>
      <c r="KN68" s="2">
        <f t="shared" si="3"/>
        <v>2.3168708577950334</v>
      </c>
      <c r="KQ68" s="2">
        <v>4.6634083175945404</v>
      </c>
      <c r="KR68" s="2">
        <v>9.7296305330919495</v>
      </c>
      <c r="KS68" s="2">
        <v>7.6728881642420301</v>
      </c>
      <c r="KW68" s="2">
        <v>2481392.7999999998</v>
      </c>
      <c r="KX68" s="2">
        <v>2256496.4</v>
      </c>
      <c r="KY68" s="2">
        <v>2263155.2000000002</v>
      </c>
      <c r="LC68" s="2">
        <v>8525.0159999999996</v>
      </c>
      <c r="LD68" s="2">
        <v>5090.0290000000005</v>
      </c>
      <c r="LE68" s="2">
        <v>4644.6509999999998</v>
      </c>
      <c r="LI68" s="2">
        <v>0.343557698724684</v>
      </c>
      <c r="LJ68" s="2">
        <v>0.22557221894969501</v>
      </c>
      <c r="LK68" s="2">
        <v>0.205229009481983</v>
      </c>
      <c r="LO68" s="2">
        <v>75999.89</v>
      </c>
      <c r="LP68" s="2">
        <v>72195.33</v>
      </c>
      <c r="LQ68" s="2">
        <v>58589.23</v>
      </c>
      <c r="LU68" s="2">
        <v>3.0627915902713898</v>
      </c>
      <c r="LV68" s="2">
        <v>3.1994436153321502</v>
      </c>
      <c r="LW68" s="2">
        <v>2.5888295243737498</v>
      </c>
      <c r="MA68" s="2">
        <v>8.9149263766777693</v>
      </c>
      <c r="MB68" s="2">
        <v>14.1836775389688</v>
      </c>
      <c r="MC68" s="2">
        <v>12.614344974466301</v>
      </c>
      <c r="MG68" s="2">
        <v>2379265.2000000002</v>
      </c>
      <c r="MH68" s="2">
        <v>2084265.2</v>
      </c>
      <c r="MI68" s="2">
        <v>2241290</v>
      </c>
      <c r="MM68" s="2">
        <v>8236.2049999999999</v>
      </c>
      <c r="MN68" s="2">
        <v>12065.215</v>
      </c>
      <c r="MO68" s="2">
        <v>14392.433999999999</v>
      </c>
      <c r="MS68" s="2">
        <v>0.34616590870156</v>
      </c>
      <c r="MT68" s="2">
        <v>0.57887139314133296</v>
      </c>
      <c r="MU68" s="2">
        <v>0.64214956565192305</v>
      </c>
      <c r="MY68" s="2">
        <v>59916.7</v>
      </c>
      <c r="MZ68" s="2">
        <v>60207.93</v>
      </c>
      <c r="NA68" s="2">
        <v>65823.34</v>
      </c>
      <c r="NE68" s="2">
        <v>2.5182858976796698</v>
      </c>
      <c r="NF68" s="2">
        <v>2.8886885411702798</v>
      </c>
      <c r="NG68" s="2">
        <v>2.9368506529721699</v>
      </c>
      <c r="NK68" s="2">
        <v>7.27479464146412</v>
      </c>
      <c r="NL68" s="2">
        <v>4.9902077998610004</v>
      </c>
      <c r="NM68" s="2">
        <v>4.5734682542230098</v>
      </c>
      <c r="NQ68" s="3">
        <v>43039</v>
      </c>
      <c r="NR68" s="2">
        <v>3</v>
      </c>
      <c r="NT68" s="2" t="s">
        <v>118</v>
      </c>
    </row>
    <row r="69" spans="1:384" s="2" customFormat="1">
      <c r="A69" s="22" t="s">
        <v>212</v>
      </c>
      <c r="B69" s="2">
        <v>65</v>
      </c>
      <c r="C69" s="2" t="s">
        <v>119</v>
      </c>
      <c r="D69" s="2" t="s">
        <v>219</v>
      </c>
      <c r="E69" s="11">
        <v>39.167533818938601</v>
      </c>
      <c r="F69" s="2">
        <v>5.8</v>
      </c>
      <c r="G69" s="8">
        <v>18.75</v>
      </c>
      <c r="H69" s="11">
        <v>90.21</v>
      </c>
      <c r="I69" s="2">
        <v>75</v>
      </c>
      <c r="J69" s="2">
        <v>20260.52</v>
      </c>
      <c r="K69" s="2">
        <v>1.75</v>
      </c>
      <c r="GO69" s="2" t="s">
        <v>117</v>
      </c>
      <c r="GP69" s="2" t="s">
        <v>117</v>
      </c>
      <c r="GQ69" s="2">
        <v>14</v>
      </c>
      <c r="GR69" s="2">
        <v>33</v>
      </c>
      <c r="GS69" s="2">
        <v>13.5</v>
      </c>
      <c r="GT69" s="2">
        <v>6.5</v>
      </c>
      <c r="GU69" s="2">
        <v>4</v>
      </c>
      <c r="GV69" s="2">
        <v>2.5</v>
      </c>
      <c r="GW69" s="2">
        <v>1</v>
      </c>
      <c r="GX69" s="2" t="s">
        <v>120</v>
      </c>
      <c r="GY69" s="2" t="s">
        <v>120</v>
      </c>
      <c r="GZ69" s="2" t="s">
        <v>120</v>
      </c>
      <c r="HA69" s="2" t="s">
        <v>120</v>
      </c>
      <c r="HD69" s="2" t="s">
        <v>118</v>
      </c>
      <c r="HU69" s="2">
        <v>8</v>
      </c>
      <c r="HV69" s="2">
        <v>9.6</v>
      </c>
      <c r="HW69" s="2">
        <v>15.26</v>
      </c>
      <c r="HX69" s="2">
        <v>5.34</v>
      </c>
      <c r="HY69" s="2">
        <v>29.65</v>
      </c>
      <c r="HZ69" s="2">
        <v>36.049999999999997</v>
      </c>
      <c r="IA69" s="2">
        <v>11.82</v>
      </c>
      <c r="IB69" s="2">
        <v>1.45</v>
      </c>
      <c r="IC69" s="2">
        <v>6.08</v>
      </c>
      <c r="JK69" s="2" t="s">
        <v>132</v>
      </c>
      <c r="JL69" s="2">
        <v>3</v>
      </c>
      <c r="JM69" s="2">
        <v>826529.6</v>
      </c>
      <c r="JN69" s="2">
        <v>2055458.8</v>
      </c>
      <c r="JO69" s="2">
        <v>1250439.6000000001</v>
      </c>
      <c r="JP69" s="2">
        <f t="shared" si="1"/>
        <v>1377476</v>
      </c>
      <c r="JS69" s="2">
        <v>4683.3370000000004</v>
      </c>
      <c r="JT69" s="2">
        <v>1616.6179999999999</v>
      </c>
      <c r="JU69" s="2">
        <v>1463.654</v>
      </c>
      <c r="JY69" s="2">
        <v>0.56662665196745499</v>
      </c>
      <c r="JZ69" s="2">
        <v>7.8649983157044995E-2</v>
      </c>
      <c r="KA69" s="2">
        <v>0.117051155449651</v>
      </c>
      <c r="KB69" s="2">
        <f t="shared" si="2"/>
        <v>0.25410926352471702</v>
      </c>
      <c r="KE69" s="2">
        <v>24016.41</v>
      </c>
      <c r="KF69" s="2">
        <v>19457.419999999998</v>
      </c>
      <c r="KG69" s="2">
        <v>17307.740000000002</v>
      </c>
      <c r="KK69" s="2">
        <v>2.9056926696878098</v>
      </c>
      <c r="KL69" s="2">
        <v>0.94662174693066004</v>
      </c>
      <c r="KM69" s="2">
        <v>1.38413242830761</v>
      </c>
      <c r="KN69" s="2">
        <f t="shared" si="3"/>
        <v>1.7454822816420268</v>
      </c>
      <c r="KQ69" s="2">
        <v>5.1280550598857104</v>
      </c>
      <c r="KR69" s="2">
        <v>12.035879842980799</v>
      </c>
      <c r="KS69" s="2">
        <v>11.825021487318701</v>
      </c>
      <c r="KW69" s="2">
        <v>2400920.4</v>
      </c>
      <c r="KX69" s="2">
        <v>2191648</v>
      </c>
      <c r="KY69" s="2">
        <v>849978</v>
      </c>
      <c r="LC69" s="2">
        <v>2194.2150000000001</v>
      </c>
      <c r="LD69" s="2">
        <v>2916.6</v>
      </c>
      <c r="LE69" s="2">
        <v>4427.9269999999997</v>
      </c>
      <c r="LI69" s="2">
        <v>9.1390576713830204E-2</v>
      </c>
      <c r="LJ69" s="2">
        <v>0.13307793952313501</v>
      </c>
      <c r="LK69" s="2">
        <v>0.52094607154538097</v>
      </c>
      <c r="LO69" s="2">
        <v>42579.73</v>
      </c>
      <c r="LP69" s="2">
        <v>24844.04</v>
      </c>
      <c r="LQ69" s="2">
        <v>32277.21</v>
      </c>
      <c r="LU69" s="2">
        <v>1.77347528889337</v>
      </c>
      <c r="LV69" s="2">
        <v>1.1335780198280001</v>
      </c>
      <c r="LW69" s="2">
        <v>3.7974171096193001</v>
      </c>
      <c r="MA69" s="2">
        <v>19.4054502407466</v>
      </c>
      <c r="MB69" s="2">
        <v>8.5181512720290709</v>
      </c>
      <c r="MC69" s="2">
        <v>7.2894629925018997</v>
      </c>
      <c r="MG69" s="2">
        <v>2337968.7999999998</v>
      </c>
      <c r="MH69" s="2">
        <v>1552972</v>
      </c>
      <c r="MI69" s="2">
        <v>2240414.4</v>
      </c>
      <c r="MM69" s="2">
        <v>2174.2269999999999</v>
      </c>
      <c r="MN69" s="2">
        <v>3192.61</v>
      </c>
      <c r="MO69" s="2">
        <v>7213.5609999999997</v>
      </c>
      <c r="MS69" s="2">
        <v>9.2996407822037594E-2</v>
      </c>
      <c r="MT69" s="2">
        <v>0.20558065438398099</v>
      </c>
      <c r="MU69" s="2">
        <v>0.32197440794881499</v>
      </c>
      <c r="MY69" s="2">
        <v>17556.73</v>
      </c>
      <c r="MZ69" s="2">
        <v>31018.63</v>
      </c>
      <c r="NA69" s="2">
        <v>35966.43</v>
      </c>
      <c r="NE69" s="2">
        <v>0.75093944795157197</v>
      </c>
      <c r="NF69" s="2">
        <v>1.9973721354924601</v>
      </c>
      <c r="NG69" s="2">
        <v>1.6053472071952399</v>
      </c>
      <c r="NK69" s="2">
        <v>8.0749296186644699</v>
      </c>
      <c r="NL69" s="2">
        <v>9.7157592064173102</v>
      </c>
      <c r="NM69" s="2">
        <v>4.9859466080622301</v>
      </c>
      <c r="NQ69" s="3">
        <v>43060</v>
      </c>
      <c r="NR69" s="2">
        <v>4</v>
      </c>
      <c r="NT69" s="2" t="s">
        <v>118</v>
      </c>
    </row>
    <row r="70" spans="1:384" s="2" customFormat="1">
      <c r="A70" s="22" t="s">
        <v>235</v>
      </c>
      <c r="B70" s="2">
        <v>69</v>
      </c>
      <c r="C70" s="2" t="s">
        <v>119</v>
      </c>
      <c r="D70" s="2" t="s">
        <v>219</v>
      </c>
      <c r="E70" s="11">
        <v>27.7</v>
      </c>
      <c r="F70" s="2">
        <v>5.7</v>
      </c>
      <c r="G70" s="8">
        <v>22.3</v>
      </c>
      <c r="H70" s="11">
        <v>80.599999999999994</v>
      </c>
      <c r="I70" s="2">
        <v>95</v>
      </c>
      <c r="J70" s="2">
        <v>14423</v>
      </c>
      <c r="K70" s="2">
        <v>0.76</v>
      </c>
      <c r="GO70" s="2" t="s">
        <v>117</v>
      </c>
      <c r="GP70" s="2" t="s">
        <v>117</v>
      </c>
      <c r="GQ70" s="2">
        <v>12</v>
      </c>
      <c r="GR70" s="2">
        <v>19</v>
      </c>
      <c r="GS70" s="2">
        <v>4.5</v>
      </c>
      <c r="GT70" s="2">
        <v>3</v>
      </c>
      <c r="GU70" s="2">
        <v>2</v>
      </c>
      <c r="GV70" s="2">
        <v>2</v>
      </c>
      <c r="GW70" s="2">
        <v>1</v>
      </c>
      <c r="GX70" s="2" t="s">
        <v>120</v>
      </c>
      <c r="GY70" s="2" t="s">
        <v>120</v>
      </c>
      <c r="GZ70" s="2" t="s">
        <v>120</v>
      </c>
      <c r="HA70" s="2" t="s">
        <v>120</v>
      </c>
      <c r="HD70" s="2" t="s">
        <v>118</v>
      </c>
      <c r="HE70" s="2">
        <v>0</v>
      </c>
      <c r="HU70" s="2">
        <v>7</v>
      </c>
      <c r="HV70" s="2">
        <v>31.39</v>
      </c>
      <c r="HW70" s="2">
        <v>-2.41</v>
      </c>
      <c r="HX70" s="2">
        <v>0.3</v>
      </c>
      <c r="HY70" s="2">
        <v>1.65</v>
      </c>
      <c r="HZ70" s="2">
        <v>7.51</v>
      </c>
      <c r="IA70" s="2">
        <v>2.0699999999999998</v>
      </c>
      <c r="IB70" s="2">
        <v>5.68</v>
      </c>
      <c r="IW70" s="2">
        <v>9</v>
      </c>
      <c r="IX70" s="2">
        <v>9.15</v>
      </c>
      <c r="IY70" s="2">
        <v>15.47</v>
      </c>
      <c r="IZ70" s="2">
        <v>2.4500000000000002</v>
      </c>
      <c r="JA70" s="2">
        <v>47.09</v>
      </c>
      <c r="JB70" s="2">
        <v>10.23</v>
      </c>
      <c r="JC70" s="2">
        <v>3.26</v>
      </c>
      <c r="JD70" s="2">
        <v>10.44</v>
      </c>
      <c r="JE70" s="2">
        <v>3.28</v>
      </c>
      <c r="JF70" s="2">
        <v>9.48</v>
      </c>
      <c r="JJ70" s="2" t="s">
        <v>213</v>
      </c>
      <c r="JK70" s="2" t="s">
        <v>118</v>
      </c>
      <c r="JL70" s="2">
        <v>3</v>
      </c>
      <c r="JM70" s="2">
        <v>1026922.8</v>
      </c>
      <c r="JN70" s="2">
        <v>488194</v>
      </c>
      <c r="JO70" s="2">
        <v>881470.4</v>
      </c>
      <c r="JP70" s="2">
        <f t="shared" ref="JP70:JP74" si="9">AVERAGE(JM70:JO70)</f>
        <v>798862.4</v>
      </c>
      <c r="JS70" s="2">
        <v>3087.8539999999998</v>
      </c>
      <c r="JT70" s="2">
        <v>4265.5969999999998</v>
      </c>
      <c r="JU70" s="2">
        <v>5321.7269999999999</v>
      </c>
      <c r="JY70" s="2">
        <v>0.300689983706662</v>
      </c>
      <c r="JZ70" s="2">
        <v>0.87375039431045798</v>
      </c>
      <c r="KA70" s="2">
        <v>0.60373292171807402</v>
      </c>
      <c r="KB70" s="2">
        <f t="shared" ref="KB70:KB74" si="10">AVERAGE(JY70:KA70)</f>
        <v>0.59272443324506463</v>
      </c>
      <c r="KE70" s="2">
        <v>23799.52</v>
      </c>
      <c r="KF70" s="2">
        <v>16386.23</v>
      </c>
      <c r="KG70" s="2">
        <v>16270.36</v>
      </c>
      <c r="KK70" s="2">
        <v>2.3175568796407999</v>
      </c>
      <c r="KL70" s="2">
        <v>3.3564996702130698</v>
      </c>
      <c r="KM70" s="2">
        <v>1.8458203474557899</v>
      </c>
      <c r="KN70" s="2">
        <f t="shared" ref="KN70:KN74" si="11">AVERAGE(KK70:KM70)</f>
        <v>2.506625632436553</v>
      </c>
      <c r="KQ70" s="2">
        <v>7.7074628528421298</v>
      </c>
      <c r="KR70" s="2">
        <v>3.84148572872683</v>
      </c>
      <c r="KS70" s="2">
        <v>3.057345857839</v>
      </c>
      <c r="KW70" s="2">
        <v>1319331.6000000001</v>
      </c>
      <c r="KX70" s="2">
        <v>756564</v>
      </c>
      <c r="KY70" s="2">
        <v>764524.4</v>
      </c>
      <c r="LC70" s="2">
        <v>4093.34</v>
      </c>
      <c r="LD70" s="2">
        <v>1700.634</v>
      </c>
      <c r="LE70" s="2">
        <v>2430.201</v>
      </c>
      <c r="LI70" s="2">
        <v>0.310258618833961</v>
      </c>
      <c r="LJ70" s="2">
        <v>0.22478389138261901</v>
      </c>
      <c r="LK70" s="2">
        <v>0.317870953497363</v>
      </c>
      <c r="LO70" s="2">
        <v>43777.29</v>
      </c>
      <c r="LP70" s="2">
        <v>11238.67</v>
      </c>
      <c r="LQ70" s="2">
        <v>20290.87</v>
      </c>
      <c r="LU70" s="2">
        <v>3.31814154985751</v>
      </c>
      <c r="LV70" s="2">
        <v>1.48548833938701</v>
      </c>
      <c r="LW70" s="2">
        <v>2.6540513291662098</v>
      </c>
      <c r="MA70" s="2">
        <v>10.69476026912</v>
      </c>
      <c r="MB70" s="2">
        <v>6.6085177645513298</v>
      </c>
      <c r="MC70" s="2">
        <v>8.3494616288940708</v>
      </c>
      <c r="MG70" s="2">
        <v>661504</v>
      </c>
      <c r="MH70" s="2">
        <v>748872.8</v>
      </c>
      <c r="MI70" s="2">
        <v>791621.6</v>
      </c>
      <c r="MM70" s="2">
        <v>4321.1760000000004</v>
      </c>
      <c r="MN70" s="2">
        <v>4117.4780000000001</v>
      </c>
      <c r="MO70" s="2">
        <v>5407.174</v>
      </c>
      <c r="MS70" s="2">
        <v>0.653235052244582</v>
      </c>
      <c r="MT70" s="2">
        <v>0.54982341460392203</v>
      </c>
      <c r="MU70" s="2">
        <v>0.68305033617071498</v>
      </c>
      <c r="MY70" s="2">
        <v>16602.54</v>
      </c>
      <c r="MZ70" s="2">
        <v>18324.919999999998</v>
      </c>
      <c r="NA70" s="2">
        <v>22827.63</v>
      </c>
      <c r="NE70" s="2">
        <v>2.5098170230263102</v>
      </c>
      <c r="NF70" s="2">
        <v>2.44700034505192</v>
      </c>
      <c r="NG70" s="2">
        <v>2.8836542610762499</v>
      </c>
      <c r="NK70" s="2">
        <v>3.8421346411254702</v>
      </c>
      <c r="NL70" s="2">
        <v>4.4505204399391998</v>
      </c>
      <c r="NM70" s="2">
        <v>4.2217302420820904</v>
      </c>
      <c r="NQ70" s="3">
        <v>43081</v>
      </c>
      <c r="NR70" s="2">
        <v>5</v>
      </c>
      <c r="NT70" s="2" t="s">
        <v>118</v>
      </c>
    </row>
    <row r="71" spans="1:384" s="2" customFormat="1">
      <c r="A71" s="22" t="s">
        <v>236</v>
      </c>
      <c r="B71" s="2">
        <v>74</v>
      </c>
      <c r="C71" s="2" t="s">
        <v>119</v>
      </c>
      <c r="D71" s="2" t="s">
        <v>219</v>
      </c>
      <c r="E71" s="11">
        <v>35.799999999999997</v>
      </c>
      <c r="F71" s="2">
        <v>5.9</v>
      </c>
      <c r="G71" s="8">
        <v>10</v>
      </c>
      <c r="H71" s="11">
        <v>76.599999999999994</v>
      </c>
      <c r="I71" s="2">
        <v>75</v>
      </c>
      <c r="J71" s="2">
        <v>2364</v>
      </c>
      <c r="K71" s="2">
        <v>0.4</v>
      </c>
      <c r="GO71" s="2" t="s">
        <v>117</v>
      </c>
      <c r="GP71" s="2" t="s">
        <v>117</v>
      </c>
      <c r="GQ71" s="2">
        <v>43.5</v>
      </c>
      <c r="GR71" s="2">
        <v>59.5</v>
      </c>
      <c r="GS71" s="2">
        <v>3</v>
      </c>
      <c r="GT71" s="2">
        <v>0.5</v>
      </c>
      <c r="GU71" s="2">
        <v>0</v>
      </c>
      <c r="GV71" s="2">
        <v>0</v>
      </c>
      <c r="GW71" s="2">
        <v>0</v>
      </c>
      <c r="GX71" s="2" t="s">
        <v>120</v>
      </c>
      <c r="GY71" s="2" t="s">
        <v>120</v>
      </c>
      <c r="GZ71" s="2" t="s">
        <v>120</v>
      </c>
      <c r="HA71" s="2" t="s">
        <v>120</v>
      </c>
      <c r="HD71" s="2" t="s">
        <v>118</v>
      </c>
      <c r="HU71" s="2">
        <v>5</v>
      </c>
      <c r="HV71" s="2">
        <v>5.41</v>
      </c>
      <c r="HW71" s="2">
        <v>17.57</v>
      </c>
      <c r="HX71" s="2">
        <v>7.96</v>
      </c>
      <c r="HY71" s="2">
        <v>5.34</v>
      </c>
      <c r="HZ71" s="2">
        <v>9.36</v>
      </c>
      <c r="JK71" s="2" t="s">
        <v>132</v>
      </c>
      <c r="JL71" s="2">
        <v>3</v>
      </c>
      <c r="JM71" s="2">
        <v>2615533.2000000002</v>
      </c>
      <c r="JN71" s="2">
        <v>1731781.2</v>
      </c>
      <c r="JO71" s="2">
        <v>1130805.2</v>
      </c>
      <c r="JP71" s="2">
        <f t="shared" si="9"/>
        <v>1826039.8666666669</v>
      </c>
      <c r="JS71" s="2">
        <v>1609.3989999999999</v>
      </c>
      <c r="JT71" s="2">
        <v>790.73599999999999</v>
      </c>
      <c r="JU71" s="2">
        <v>647.54899999999998</v>
      </c>
      <c r="JY71" s="2">
        <v>6.1532348356350401E-2</v>
      </c>
      <c r="JZ71" s="2">
        <v>4.5660271632467199E-2</v>
      </c>
      <c r="KA71" s="2">
        <v>5.7264416541416598E-2</v>
      </c>
      <c r="KB71" s="2">
        <f t="shared" si="10"/>
        <v>5.481901217674473E-2</v>
      </c>
      <c r="KE71" s="2">
        <v>13586.04</v>
      </c>
      <c r="KF71" s="2">
        <v>5457.82</v>
      </c>
      <c r="KG71" s="2">
        <v>7944.06</v>
      </c>
      <c r="KK71" s="2">
        <v>0.51943672517710704</v>
      </c>
      <c r="KL71" s="2">
        <v>0.31515644124095998</v>
      </c>
      <c r="KM71" s="2">
        <v>0.70251357174516005</v>
      </c>
      <c r="KN71" s="2">
        <f t="shared" si="11"/>
        <v>0.51236891272107565</v>
      </c>
      <c r="KQ71" s="2">
        <v>8.4416853744783005</v>
      </c>
      <c r="KR71" s="2">
        <v>6.90220250500799</v>
      </c>
      <c r="KS71" s="2">
        <v>12.267890151942099</v>
      </c>
      <c r="KW71" s="2">
        <v>2236569.6000000001</v>
      </c>
      <c r="KX71" s="2">
        <v>1955988</v>
      </c>
      <c r="KY71" s="2">
        <v>976815.2</v>
      </c>
      <c r="LC71" s="2">
        <v>738.94100000000003</v>
      </c>
      <c r="LD71" s="2">
        <v>951.94299999999998</v>
      </c>
      <c r="LE71" s="2">
        <v>568.178</v>
      </c>
      <c r="LI71" s="2">
        <v>3.3039034421285099E-2</v>
      </c>
      <c r="LJ71" s="2">
        <v>4.8668141113340099E-2</v>
      </c>
      <c r="LK71" s="2">
        <v>5.8166375789402099E-2</v>
      </c>
      <c r="LO71" s="2">
        <v>8419.56</v>
      </c>
      <c r="LP71" s="2">
        <v>7191.45</v>
      </c>
      <c r="LQ71" s="2">
        <v>6543.84</v>
      </c>
      <c r="LU71" s="2">
        <v>0.376449720142847</v>
      </c>
      <c r="LV71" s="2">
        <v>0.36766329854784302</v>
      </c>
      <c r="LW71" s="2">
        <v>0.66991586535508396</v>
      </c>
      <c r="MA71" s="2">
        <v>11.3940896499179</v>
      </c>
      <c r="MB71" s="2">
        <v>7.5544964351857198</v>
      </c>
      <c r="MC71" s="2">
        <v>11.517235795824501</v>
      </c>
      <c r="MG71" s="2">
        <v>1241280.3999999999</v>
      </c>
      <c r="MH71" s="2">
        <v>966290.8</v>
      </c>
      <c r="MI71" s="2">
        <v>1806119.2</v>
      </c>
      <c r="MM71" s="2">
        <v>1091.5740000000001</v>
      </c>
      <c r="MN71" s="2">
        <v>4568.165</v>
      </c>
      <c r="MO71" s="2">
        <v>817.83900000000006</v>
      </c>
      <c r="MS71" s="2">
        <v>8.7939356812529998E-2</v>
      </c>
      <c r="MT71" s="2">
        <v>0.47275261236058502</v>
      </c>
      <c r="MU71" s="2">
        <v>4.52815628115796E-2</v>
      </c>
      <c r="MY71" s="2">
        <v>8572.68</v>
      </c>
      <c r="MZ71" s="2">
        <v>12404.62</v>
      </c>
      <c r="NA71" s="2">
        <v>12383.91</v>
      </c>
      <c r="NE71" s="2">
        <v>0.69063202802525503</v>
      </c>
      <c r="NF71" s="2">
        <v>1.28373570357908</v>
      </c>
      <c r="NG71" s="2">
        <v>0.68566404697984495</v>
      </c>
      <c r="NK71" s="2">
        <v>7.8535032897449</v>
      </c>
      <c r="NL71" s="2">
        <v>2.7154492011562601</v>
      </c>
      <c r="NM71" s="2">
        <v>15.1422345962958</v>
      </c>
      <c r="NQ71" s="3">
        <v>43088</v>
      </c>
      <c r="NR71" s="2">
        <v>4</v>
      </c>
      <c r="NT71" s="2" t="s">
        <v>118</v>
      </c>
    </row>
    <row r="72" spans="1:384" s="2" customFormat="1">
      <c r="A72" s="22" t="s">
        <v>237</v>
      </c>
      <c r="B72" s="2">
        <v>40</v>
      </c>
      <c r="C72" s="2" t="s">
        <v>119</v>
      </c>
      <c r="D72" s="2" t="s">
        <v>219</v>
      </c>
      <c r="E72" s="11">
        <v>25.5</v>
      </c>
      <c r="F72" s="2">
        <v>6</v>
      </c>
      <c r="G72" s="8">
        <v>12</v>
      </c>
      <c r="H72" s="11">
        <v>86.7</v>
      </c>
      <c r="I72" s="2">
        <v>90</v>
      </c>
      <c r="J72" s="2">
        <v>18736.330000000002</v>
      </c>
      <c r="K72" s="2">
        <v>0.7</v>
      </c>
      <c r="GO72" s="2" t="s">
        <v>117</v>
      </c>
      <c r="GP72" s="2" t="s">
        <v>117</v>
      </c>
      <c r="GQ72" s="2">
        <v>30</v>
      </c>
      <c r="GR72" s="2">
        <v>33.5</v>
      </c>
      <c r="GS72" s="2">
        <v>22</v>
      </c>
      <c r="GT72" s="2">
        <v>12.5</v>
      </c>
      <c r="GU72" s="2">
        <v>1.5</v>
      </c>
      <c r="GV72" s="2">
        <v>1</v>
      </c>
      <c r="GW72" s="2">
        <v>0</v>
      </c>
      <c r="GX72" s="2" t="s">
        <v>120</v>
      </c>
      <c r="GY72" s="2" t="s">
        <v>120</v>
      </c>
      <c r="GZ72" s="2" t="s">
        <v>120</v>
      </c>
      <c r="HA72" s="2" t="s">
        <v>120</v>
      </c>
      <c r="HD72" s="2" t="s">
        <v>118</v>
      </c>
      <c r="HU72" s="2">
        <v>9</v>
      </c>
      <c r="HV72" s="2">
        <v>2.87</v>
      </c>
      <c r="HW72" s="2">
        <v>19.72</v>
      </c>
      <c r="HX72" s="2">
        <v>2.42</v>
      </c>
      <c r="HY72" s="2">
        <v>2.68</v>
      </c>
      <c r="HZ72" s="2">
        <v>16.510000000000002</v>
      </c>
      <c r="IA72" s="2">
        <v>11.88</v>
      </c>
      <c r="IB72" s="2">
        <v>29.12</v>
      </c>
      <c r="IC72" s="2">
        <v>3.9</v>
      </c>
      <c r="ID72" s="2">
        <v>5.16</v>
      </c>
      <c r="JK72" s="2" t="s">
        <v>132</v>
      </c>
      <c r="JL72" s="2">
        <v>3</v>
      </c>
      <c r="JM72" s="2">
        <v>891879.6</v>
      </c>
      <c r="JN72" s="2">
        <v>522434</v>
      </c>
      <c r="JO72" s="2">
        <v>972684.4</v>
      </c>
      <c r="JP72" s="2">
        <f t="shared" si="9"/>
        <v>795666</v>
      </c>
      <c r="JS72" s="2">
        <v>394.78899999999999</v>
      </c>
      <c r="JT72" s="2">
        <v>996.73500000000001</v>
      </c>
      <c r="JU72" s="2">
        <v>398.726</v>
      </c>
      <c r="JY72" s="2">
        <v>4.42648312619775E-2</v>
      </c>
      <c r="JZ72" s="2">
        <v>0.19078677880842301</v>
      </c>
      <c r="KA72" s="2">
        <v>4.0992330091857099E-2</v>
      </c>
      <c r="KB72" s="2">
        <f t="shared" si="10"/>
        <v>9.2014646720752546E-2</v>
      </c>
      <c r="KE72" s="2">
        <v>14535.98</v>
      </c>
      <c r="KF72" s="2">
        <v>7473.55</v>
      </c>
      <c r="KG72" s="2">
        <v>4055.65</v>
      </c>
      <c r="KK72" s="2">
        <v>1.6298141587721</v>
      </c>
      <c r="KL72" s="2">
        <v>1.4305251955270899</v>
      </c>
      <c r="KM72" s="2">
        <v>0.41695435847434098</v>
      </c>
      <c r="KN72" s="2">
        <f t="shared" si="11"/>
        <v>1.1590979042578435</v>
      </c>
      <c r="KQ72" s="2">
        <v>36.819617567865301</v>
      </c>
      <c r="KR72" s="2">
        <v>7.4980310714482696</v>
      </c>
      <c r="KS72" s="2">
        <v>10.171521295325601</v>
      </c>
      <c r="KW72" s="2">
        <v>1301030.3999999999</v>
      </c>
      <c r="KX72" s="2">
        <v>2419350</v>
      </c>
      <c r="KY72" s="2">
        <v>1210328.8</v>
      </c>
      <c r="LC72" s="2">
        <v>895.64700000000005</v>
      </c>
      <c r="LD72" s="2">
        <v>1171.1859999999999</v>
      </c>
      <c r="LE72" s="2">
        <v>826.33500000000004</v>
      </c>
      <c r="LI72" s="2">
        <v>6.8841358357191296E-2</v>
      </c>
      <c r="LJ72" s="2">
        <v>4.8409118151569598E-2</v>
      </c>
      <c r="LK72" s="2">
        <v>6.8273596397937494E-2</v>
      </c>
      <c r="LO72" s="2">
        <v>5714.28</v>
      </c>
      <c r="LP72" s="2">
        <v>10516.55</v>
      </c>
      <c r="LQ72" s="2">
        <v>6160.91</v>
      </c>
      <c r="LU72" s="2">
        <v>0.43921187391163102</v>
      </c>
      <c r="LV72" s="2">
        <v>0.43468493603653802</v>
      </c>
      <c r="LW72" s="2">
        <v>0.50902779476122495</v>
      </c>
      <c r="MA72" s="2">
        <v>6.3800582148993898</v>
      </c>
      <c r="MB72" s="2">
        <v>8.9794020761860196</v>
      </c>
      <c r="MC72" s="2">
        <v>7.4557050106796803</v>
      </c>
      <c r="MG72" s="2">
        <v>678916.4</v>
      </c>
      <c r="MH72" s="2">
        <v>1256103.6000000001</v>
      </c>
      <c r="MI72" s="2">
        <v>1331943.6000000001</v>
      </c>
      <c r="MM72" s="2">
        <v>885.779</v>
      </c>
      <c r="MN72" s="2">
        <v>1444.877</v>
      </c>
      <c r="MO72" s="2">
        <v>464.10899999999998</v>
      </c>
      <c r="MS72" s="2">
        <v>0.13046952467196199</v>
      </c>
      <c r="MT72" s="2">
        <v>0.11502848968826999</v>
      </c>
      <c r="MU72" s="2">
        <v>3.4844493415486899E-2</v>
      </c>
      <c r="MY72" s="2">
        <v>4551.62</v>
      </c>
      <c r="MZ72" s="2">
        <v>6295.97</v>
      </c>
      <c r="NA72" s="2">
        <v>5225.95</v>
      </c>
      <c r="NE72" s="2">
        <v>0.67042422307076299</v>
      </c>
      <c r="NF72" s="2">
        <v>0.50123015330901</v>
      </c>
      <c r="NG72" s="2">
        <v>0.39235520182686401</v>
      </c>
      <c r="NK72" s="2">
        <v>5.1385503607558896</v>
      </c>
      <c r="NL72" s="2">
        <v>4.3574435747817901</v>
      </c>
      <c r="NM72" s="2">
        <v>11.2601781047124</v>
      </c>
      <c r="NQ72" s="3">
        <v>43109</v>
      </c>
      <c r="NR72" s="2">
        <v>2</v>
      </c>
      <c r="NT72" s="2" t="s">
        <v>118</v>
      </c>
    </row>
    <row r="73" spans="1:384" s="2" customFormat="1">
      <c r="A73" s="22" t="s">
        <v>238</v>
      </c>
      <c r="B73" s="2">
        <v>47</v>
      </c>
      <c r="C73" s="2" t="s">
        <v>116</v>
      </c>
      <c r="D73" s="2" t="s">
        <v>219</v>
      </c>
      <c r="E73" s="11">
        <v>27.6</v>
      </c>
      <c r="F73" s="2">
        <v>5.6</v>
      </c>
      <c r="G73" s="8">
        <v>12.5</v>
      </c>
      <c r="H73" s="11">
        <v>60</v>
      </c>
      <c r="I73" s="2">
        <v>95</v>
      </c>
      <c r="J73" s="2">
        <v>75815.67</v>
      </c>
      <c r="K73" s="2">
        <v>9.7899999999999991</v>
      </c>
      <c r="GO73" s="2" t="s">
        <v>117</v>
      </c>
      <c r="GP73" s="2" t="s">
        <v>117</v>
      </c>
      <c r="GQ73" s="2">
        <v>50</v>
      </c>
      <c r="GR73" s="2">
        <v>53.5</v>
      </c>
      <c r="GS73" s="2">
        <v>8.5</v>
      </c>
      <c r="GT73" s="2">
        <v>3.5</v>
      </c>
      <c r="GU73" s="2">
        <v>2</v>
      </c>
      <c r="GV73" s="2">
        <v>1.5</v>
      </c>
      <c r="GW73" s="2">
        <v>0.5</v>
      </c>
      <c r="GX73" s="2" t="s">
        <v>120</v>
      </c>
      <c r="GY73" s="2" t="s">
        <v>120</v>
      </c>
      <c r="GZ73" s="2" t="s">
        <v>120</v>
      </c>
      <c r="HA73" s="2" t="s">
        <v>120</v>
      </c>
      <c r="HD73" s="2" t="s">
        <v>118</v>
      </c>
      <c r="HU73" s="2">
        <v>6</v>
      </c>
      <c r="HV73" s="2">
        <v>10.88</v>
      </c>
      <c r="HW73" s="2">
        <v>16.09</v>
      </c>
      <c r="HX73" s="2">
        <v>2.5099999999999998</v>
      </c>
      <c r="HY73" s="2">
        <v>2.74</v>
      </c>
      <c r="HZ73" s="2">
        <v>2.64</v>
      </c>
      <c r="IA73" s="2">
        <v>25.58</v>
      </c>
      <c r="JK73" s="2" t="s">
        <v>132</v>
      </c>
      <c r="JL73" s="2">
        <v>3</v>
      </c>
      <c r="JM73" s="2">
        <v>1724025.2</v>
      </c>
      <c r="JN73" s="2">
        <v>1269378.8</v>
      </c>
      <c r="JO73" s="2">
        <v>772054</v>
      </c>
      <c r="JP73" s="2">
        <f t="shared" si="9"/>
        <v>1255152.6666666667</v>
      </c>
      <c r="JS73" s="2">
        <v>1723.9829999999999</v>
      </c>
      <c r="JT73" s="2">
        <v>4121.2259999999997</v>
      </c>
      <c r="JU73" s="2">
        <v>1249.1600000000001</v>
      </c>
      <c r="JY73" s="2">
        <v>9.99975522399556E-2</v>
      </c>
      <c r="JZ73" s="2">
        <v>0.32466478879275401</v>
      </c>
      <c r="KA73" s="2">
        <v>0.16179697275061</v>
      </c>
      <c r="KB73" s="2">
        <f t="shared" si="10"/>
        <v>0.1954864379277732</v>
      </c>
      <c r="KE73" s="2">
        <v>1343.62</v>
      </c>
      <c r="KF73" s="2">
        <v>19213.28</v>
      </c>
      <c r="KG73" s="2">
        <v>10985.07</v>
      </c>
      <c r="KK73" s="2">
        <v>7.7935055705682196E-2</v>
      </c>
      <c r="KL73" s="2">
        <v>1.5135970444756099</v>
      </c>
      <c r="KM73" s="2">
        <v>1.4228370036292699</v>
      </c>
      <c r="KN73" s="2">
        <f t="shared" si="11"/>
        <v>1.0047897012701874</v>
      </c>
      <c r="KQ73" s="2">
        <v>0.77936963415532501</v>
      </c>
      <c r="KR73" s="2">
        <v>4.6620301822807102</v>
      </c>
      <c r="KS73" s="2">
        <v>8.7939655448461291</v>
      </c>
      <c r="KW73" s="2">
        <v>898924.8</v>
      </c>
      <c r="KX73" s="2">
        <v>829371.6</v>
      </c>
      <c r="KY73" s="2">
        <v>1104655.2</v>
      </c>
      <c r="LC73" s="2">
        <v>607.33199999999999</v>
      </c>
      <c r="LD73" s="2">
        <v>1333.1</v>
      </c>
      <c r="LE73" s="2">
        <v>693.42100000000005</v>
      </c>
      <c r="LI73" s="2">
        <v>6.7562047459364699E-2</v>
      </c>
      <c r="LJ73" s="2">
        <v>0.16073615252800999</v>
      </c>
      <c r="LK73" s="2">
        <v>6.2772619003649194E-2</v>
      </c>
      <c r="LO73" s="2">
        <v>12539.73</v>
      </c>
      <c r="LP73" s="2">
        <v>9412.98</v>
      </c>
      <c r="LQ73" s="2">
        <v>11045.36</v>
      </c>
      <c r="LU73" s="2">
        <v>1.3949698573228799</v>
      </c>
      <c r="LV73" s="2">
        <v>1.1349532585875799</v>
      </c>
      <c r="LW73" s="2">
        <v>0.99989209302594995</v>
      </c>
      <c r="MA73" s="2">
        <v>20.6472407184208</v>
      </c>
      <c r="MB73" s="2">
        <v>7.0609706698672197</v>
      </c>
      <c r="MC73" s="2">
        <v>15.9287936188837</v>
      </c>
      <c r="MG73" s="2">
        <v>897372</v>
      </c>
      <c r="MH73" s="2">
        <v>852940</v>
      </c>
      <c r="MI73" s="2">
        <v>803294.4</v>
      </c>
      <c r="MM73" s="2">
        <v>2409.6320000000001</v>
      </c>
      <c r="MN73" s="2">
        <v>1338.723</v>
      </c>
      <c r="MO73" s="2">
        <v>895.80200000000002</v>
      </c>
      <c r="MS73" s="2">
        <v>0.268520970121644</v>
      </c>
      <c r="MT73" s="2">
        <v>0.15695394752268599</v>
      </c>
      <c r="MU73" s="2">
        <v>0.11151602700080999</v>
      </c>
      <c r="MY73" s="2">
        <v>11538.64</v>
      </c>
      <c r="MZ73" s="2">
        <v>10304.44</v>
      </c>
      <c r="NA73" s="2">
        <v>6762.18</v>
      </c>
      <c r="NE73" s="2">
        <v>1.28582572221999</v>
      </c>
      <c r="NF73" s="2">
        <v>1.2081084249771299</v>
      </c>
      <c r="NG73" s="2">
        <v>0.84180594312620605</v>
      </c>
      <c r="NK73" s="2">
        <v>4.7885486248522504</v>
      </c>
      <c r="NL73" s="2">
        <v>7.6972159289113504</v>
      </c>
      <c r="NM73" s="2">
        <v>7.54874403048888</v>
      </c>
      <c r="NQ73" s="3">
        <v>43111</v>
      </c>
      <c r="NR73" s="2">
        <v>2</v>
      </c>
      <c r="NT73" s="2" t="s">
        <v>118</v>
      </c>
    </row>
    <row r="74" spans="1:384" s="2" customFormat="1">
      <c r="E74" s="8"/>
      <c r="GO74" s="2" t="s">
        <v>117</v>
      </c>
      <c r="GP74" s="2" t="s">
        <v>117</v>
      </c>
      <c r="GQ74" s="2">
        <v>31</v>
      </c>
      <c r="GR74" s="2">
        <v>20</v>
      </c>
      <c r="GS74" s="2">
        <v>13.5</v>
      </c>
      <c r="GT74" s="2">
        <v>8</v>
      </c>
      <c r="GU74" s="2">
        <v>2.5</v>
      </c>
      <c r="GV74" s="2">
        <v>1.5</v>
      </c>
      <c r="GW74" s="2">
        <v>1</v>
      </c>
      <c r="GX74" s="2" t="s">
        <v>120</v>
      </c>
      <c r="GY74" s="2" t="s">
        <v>120</v>
      </c>
      <c r="GZ74" s="2" t="s">
        <v>120</v>
      </c>
      <c r="HA74" s="2" t="s">
        <v>120</v>
      </c>
      <c r="HD74" s="2" t="s">
        <v>118</v>
      </c>
      <c r="JK74" s="2" t="s">
        <v>132</v>
      </c>
      <c r="JL74" s="2">
        <v>3</v>
      </c>
      <c r="JM74" s="2">
        <v>1715804.8</v>
      </c>
      <c r="JN74" s="2">
        <v>846752</v>
      </c>
      <c r="JO74" s="2">
        <v>1813520.4</v>
      </c>
      <c r="JP74" s="2">
        <f t="shared" si="9"/>
        <v>1458692.3999999997</v>
      </c>
      <c r="JS74" s="2">
        <v>1532.5360000000001</v>
      </c>
      <c r="JT74" s="2">
        <v>820.14099999999996</v>
      </c>
      <c r="JU74" s="2">
        <v>1284.788</v>
      </c>
      <c r="JY74" s="2">
        <v>8.93187849806691E-2</v>
      </c>
      <c r="JZ74" s="2">
        <v>9.6857285249990502E-2</v>
      </c>
      <c r="KA74" s="2">
        <v>7.0844970919544101E-2</v>
      </c>
      <c r="KB74" s="2">
        <f t="shared" si="10"/>
        <v>8.5673680383401229E-2</v>
      </c>
      <c r="KE74" s="2">
        <v>26996.05</v>
      </c>
      <c r="KF74" s="2">
        <v>32464.33</v>
      </c>
      <c r="KG74" s="2">
        <v>20131.240000000002</v>
      </c>
      <c r="KK74" s="2">
        <v>1.57337536297835</v>
      </c>
      <c r="KL74" s="2">
        <v>3.83398326782812</v>
      </c>
      <c r="KM74" s="2">
        <v>1.11006416029287</v>
      </c>
      <c r="KN74" s="2">
        <f t="shared" si="11"/>
        <v>2.17247426369978</v>
      </c>
      <c r="KQ74" s="2">
        <v>17.6152795105628</v>
      </c>
      <c r="KR74" s="2">
        <v>39.583839851927898</v>
      </c>
      <c r="KS74" s="2">
        <v>15.668919697257399</v>
      </c>
      <c r="KW74" s="2">
        <v>1615320.8</v>
      </c>
      <c r="KX74" s="2">
        <v>1360599.2</v>
      </c>
      <c r="KY74" s="2">
        <v>1544883.2</v>
      </c>
      <c r="LC74" s="2">
        <v>1165.123</v>
      </c>
      <c r="LD74" s="2">
        <v>619.59199999999998</v>
      </c>
      <c r="LE74" s="2">
        <v>810.69799999999998</v>
      </c>
      <c r="LI74" s="2">
        <v>7.2129511363934598E-2</v>
      </c>
      <c r="LJ74" s="2">
        <v>4.5538171711404798E-2</v>
      </c>
      <c r="LK74" s="2">
        <v>5.2476329602134303E-2</v>
      </c>
      <c r="LO74" s="2">
        <v>42411.55</v>
      </c>
      <c r="LP74" s="2">
        <v>27623.78</v>
      </c>
      <c r="LQ74" s="2">
        <v>27787.59</v>
      </c>
      <c r="LU74" s="2">
        <v>2.6255806276994602</v>
      </c>
      <c r="LV74" s="2">
        <v>2.0302657828991801</v>
      </c>
      <c r="LW74" s="2">
        <v>1.7986854928579701</v>
      </c>
      <c r="MA74" s="2">
        <v>36.400920761155596</v>
      </c>
      <c r="MB74" s="2">
        <v>44.583822902813402</v>
      </c>
      <c r="MC74" s="2">
        <v>34.276129952213999</v>
      </c>
      <c r="MG74" s="2">
        <v>1385564.4</v>
      </c>
      <c r="MH74" s="2">
        <v>1189252.8</v>
      </c>
      <c r="MI74" s="2">
        <v>1580218.4</v>
      </c>
      <c r="MM74" s="2">
        <v>761.84400000000005</v>
      </c>
      <c r="MN74" s="2">
        <v>3389.9690000000001</v>
      </c>
      <c r="MO74" s="2">
        <v>1135.0930000000001</v>
      </c>
      <c r="MS74" s="2">
        <v>5.49843803723594E-2</v>
      </c>
      <c r="MT74" s="2">
        <v>0.28505032739885</v>
      </c>
      <c r="MU74" s="2">
        <v>7.1831400014073996E-2</v>
      </c>
      <c r="MY74" s="2">
        <v>28186.59</v>
      </c>
      <c r="MZ74" s="2">
        <v>34901.370000000003</v>
      </c>
      <c r="NA74" s="2">
        <v>26370.880000000001</v>
      </c>
      <c r="NE74" s="2">
        <v>2.03430385480458</v>
      </c>
      <c r="NF74" s="2">
        <v>2.9347309503917001</v>
      </c>
      <c r="NG74" s="2">
        <v>1.6688123616330499</v>
      </c>
      <c r="NK74" s="2">
        <v>36.997849953533702</v>
      </c>
      <c r="NL74" s="2">
        <v>10.2954835280204</v>
      </c>
      <c r="NM74" s="2">
        <v>23.232351886585501</v>
      </c>
      <c r="NQ74" s="3">
        <v>43119</v>
      </c>
      <c r="NR74" s="2">
        <v>2</v>
      </c>
      <c r="NT74" s="2" t="s">
        <v>118</v>
      </c>
    </row>
    <row r="75" spans="1:384">
      <c r="E75" s="6"/>
    </row>
    <row r="76" spans="1:384">
      <c r="A76" s="4" t="s">
        <v>231</v>
      </c>
    </row>
    <row r="77" spans="1:384">
      <c r="A77" s="4" t="s">
        <v>242</v>
      </c>
    </row>
    <row r="78" spans="1:384">
      <c r="A78" s="2" t="s">
        <v>234</v>
      </c>
    </row>
    <row r="79" spans="1:384">
      <c r="A79" s="4" t="s">
        <v>241</v>
      </c>
    </row>
  </sheetData>
  <hyperlinks>
    <hyperlink ref="A11" r:id="rId1" xr:uid="{31D10CCB-80B6-FA4F-883E-A73936E68840}"/>
    <hyperlink ref="A12" r:id="rId2" xr:uid="{DFC20801-20C6-5840-A859-FA824DB0E14C}"/>
    <hyperlink ref="A13" r:id="rId3" xr:uid="{EA5D47F5-F47C-3041-8E46-37022C6B774F}"/>
    <hyperlink ref="A14" r:id="rId4" xr:uid="{0F8D8AB3-10B3-A042-B541-31ED862ACB2E}"/>
    <hyperlink ref="A15" r:id="rId5" xr:uid="{0368D2C1-720E-0F47-83D7-D826669F7B5D}"/>
    <hyperlink ref="A16" r:id="rId6" xr:uid="{678D1826-2D4C-8D47-AADF-389AEBD79246}"/>
    <hyperlink ref="A17" r:id="rId7" xr:uid="{4A5CFB73-B631-0846-9129-49A417729298}"/>
    <hyperlink ref="A18" r:id="rId8" xr:uid="{CB74755F-D6CC-374C-A42D-33E3CF7EE4D4}"/>
    <hyperlink ref="A19" r:id="rId9" xr:uid="{F2120C1D-A8F4-6940-A989-F8F3B4897500}"/>
    <hyperlink ref="A20" r:id="rId10" xr:uid="{1B030F51-4BE1-644A-A3DB-28BF0C64C7F0}"/>
    <hyperlink ref="A21" r:id="rId11" xr:uid="{B7FAB709-1E02-F444-AD05-50140D21DDD2}"/>
    <hyperlink ref="A22" r:id="rId12" xr:uid="{C42A58AB-C0A1-9246-A00C-F5627FD15505}"/>
    <hyperlink ref="A23" r:id="rId13" xr:uid="{00CD03F4-BA3C-3543-8FC3-9222177922D0}"/>
    <hyperlink ref="A24" r:id="rId14" xr:uid="{B8328A83-3466-104B-9BDC-FE0506936669}"/>
    <hyperlink ref="A25" r:id="rId15" xr:uid="{526F4D93-F6F9-4D44-8A44-03B5C366ABF5}"/>
    <hyperlink ref="A26" r:id="rId16" xr:uid="{3705194D-6993-B343-9E63-D3D077930135}"/>
    <hyperlink ref="A27" r:id="rId17" xr:uid="{C1A85912-BA64-FF43-B50F-EDAF70B6DA78}"/>
    <hyperlink ref="A28" r:id="rId18" xr:uid="{323C0E25-182B-4A49-AFAF-39DA96B11E1B}"/>
    <hyperlink ref="A29" r:id="rId19" xr:uid="{9FF60186-C9B4-B841-8910-757616096852}"/>
    <hyperlink ref="A30" r:id="rId20" xr:uid="{E220C91B-5334-6449-BE12-D19CC0D04CBC}"/>
    <hyperlink ref="A31" r:id="rId21" xr:uid="{076EDCA6-263F-9D42-B948-A0E7DD939882}"/>
    <hyperlink ref="A32" r:id="rId22" xr:uid="{EF11F627-5A71-7240-92D1-0DDDC5029E4A}"/>
    <hyperlink ref="A33" r:id="rId23" xr:uid="{33D7557B-5404-D143-8568-28C8C8C31FBD}"/>
    <hyperlink ref="A34" r:id="rId24" xr:uid="{9087D878-FC7E-D948-BB76-47E252AB2170}"/>
    <hyperlink ref="A35" r:id="rId25" xr:uid="{3F13B00B-CACF-D340-AE99-64C400FE2230}"/>
    <hyperlink ref="A36" r:id="rId26" xr:uid="{E96B4D94-15EF-7546-9ABB-F7FA1C370F57}"/>
    <hyperlink ref="A37" r:id="rId27" xr:uid="{CC01DA80-CD35-644F-9151-FDC6A92891CC}"/>
    <hyperlink ref="A38" r:id="rId28" xr:uid="{578D7C7B-813F-AD4F-BAC3-B040B544CAD4}"/>
    <hyperlink ref="A39" r:id="rId29" xr:uid="{5BDD4275-472A-E545-B5D8-500497E96D2B}"/>
    <hyperlink ref="A40" r:id="rId30" xr:uid="{B6E8D7F5-A1B7-6B47-AAEC-001632B33568}"/>
    <hyperlink ref="A41" r:id="rId31" xr:uid="{FAD70566-D7B0-9A46-839F-C3608F06F29D}"/>
    <hyperlink ref="A42" r:id="rId32" xr:uid="{91534FCA-9528-514E-8008-92D74F36585C}"/>
    <hyperlink ref="A43" r:id="rId33" xr:uid="{DCE16FE6-6D48-1147-99EA-F50A9C44E70C}"/>
    <hyperlink ref="A44" r:id="rId34" xr:uid="{8C3E0D47-519F-3E4A-A3A0-A36EA1D49A75}"/>
    <hyperlink ref="A45" r:id="rId35" xr:uid="{CC71790B-0F7E-1043-A7EA-039ECE84B338}"/>
    <hyperlink ref="A46" r:id="rId36" xr:uid="{F8AD9184-B9B0-0E47-9F83-5D4A43F00D4B}"/>
    <hyperlink ref="A47" r:id="rId37" xr:uid="{A3D3B090-38FD-694B-BCC2-2CB9BB62CF52}"/>
    <hyperlink ref="A48" r:id="rId38" xr:uid="{6F1F0C50-8ADF-9645-B9B6-E20FFCAB0BC5}"/>
    <hyperlink ref="A49" r:id="rId39" xr:uid="{7A972379-6033-7543-AD43-22E6B88F45FD}"/>
    <hyperlink ref="A50" r:id="rId40" xr:uid="{2527E6B6-6746-7B47-8E81-54E304B3BD13}"/>
    <hyperlink ref="A51" r:id="rId41" xr:uid="{0C096131-0B36-4D4B-8CDB-3844B26CCCD0}"/>
    <hyperlink ref="A52" r:id="rId42" xr:uid="{7DBE78BC-A77C-B74C-86CC-56DB6F3A7D44}"/>
    <hyperlink ref="A53" r:id="rId43" xr:uid="{B6DBA8E5-379C-434B-BCC6-3690219DB1BF}"/>
    <hyperlink ref="A54" r:id="rId44" xr:uid="{2F337A6B-6461-F444-8781-D7EFBE33E62E}"/>
    <hyperlink ref="A55" r:id="rId45" xr:uid="{FD6EFCE9-C3BE-4340-B7B3-0B822D9F7A90}"/>
    <hyperlink ref="A56" r:id="rId46" xr:uid="{850B7BF7-033D-3C4E-BFC3-22F82E7177BD}"/>
    <hyperlink ref="A57" r:id="rId47" xr:uid="{077104CB-4D69-4F4A-B382-3C64413C52C8}"/>
    <hyperlink ref="A58" r:id="rId48" xr:uid="{C607842B-3B07-5641-ADAC-8FD1E60B331F}"/>
    <hyperlink ref="A59" r:id="rId49" xr:uid="{242D8613-9F67-CA45-9C85-C1660F44DDCF}"/>
    <hyperlink ref="A60" r:id="rId50" xr:uid="{CEC2371D-AB07-7D4D-A64A-AF3123F3DA1F}"/>
    <hyperlink ref="A61" r:id="rId51" xr:uid="{680987C3-1F97-6A4D-9A9E-134C4588ABC9}"/>
    <hyperlink ref="A62" r:id="rId52" xr:uid="{7FF58A4A-44FB-7847-B071-E378FA1F93B0}"/>
    <hyperlink ref="A63" r:id="rId53" xr:uid="{7AABEE59-22DA-B144-A543-CDD8FF0D9DD2}"/>
    <hyperlink ref="A64" r:id="rId54" xr:uid="{18B6603F-F8E5-FA49-80BD-6EF42708839F}"/>
    <hyperlink ref="A65" r:id="rId55" xr:uid="{E6B484A4-E64C-004E-9867-48B9B78AEF60}"/>
    <hyperlink ref="A66" r:id="rId56" xr:uid="{FB71F999-BC85-814C-AE21-3D2F0AE43A0A}"/>
    <hyperlink ref="A67" r:id="rId57" xr:uid="{9E7A75CD-0C01-C14F-9948-A43FB4E1744F}"/>
    <hyperlink ref="A68" r:id="rId58" xr:uid="{D6CD034E-CA7B-2348-8402-3EC59956EA88}"/>
    <hyperlink ref="A69" r:id="rId59" xr:uid="{BE4DFE15-8746-B640-B7EA-7712B0E5C5F2}"/>
    <hyperlink ref="A70" r:id="rId60" xr:uid="{DAF65472-77B8-234F-8701-D1053432263D}"/>
    <hyperlink ref="A71" r:id="rId61" xr:uid="{BF6409A5-BB9A-E248-BF4C-9F8B96C0C709}"/>
    <hyperlink ref="A72" r:id="rId62" xr:uid="{FE111D01-A6C1-C94E-8BB1-5204C4A39DEB}"/>
    <hyperlink ref="A73" r:id="rId63" xr:uid="{36E3A8E3-ED0A-744B-8BD0-7D31BF026AE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W33"/>
  <sheetViews>
    <sheetView tabSelected="1" topLeftCell="A2" zoomScale="220" zoomScaleNormal="220" workbookViewId="0">
      <selection activeCell="D17" sqref="D17"/>
    </sheetView>
  </sheetViews>
  <sheetFormatPr baseColWidth="10" defaultRowHeight="16"/>
  <cols>
    <col min="1" max="1" width="17" bestFit="1" customWidth="1"/>
    <col min="2" max="2" width="8.33203125" bestFit="1" customWidth="1"/>
    <col min="3" max="3" width="7.33203125" bestFit="1" customWidth="1"/>
    <col min="4" max="4" width="13.33203125" bestFit="1" customWidth="1"/>
    <col min="5" max="5" width="21" bestFit="1" customWidth="1"/>
    <col min="6" max="6" width="10.33203125" bestFit="1" customWidth="1"/>
    <col min="7" max="7" width="18.6640625" bestFit="1" customWidth="1"/>
    <col min="8" max="8" width="24.83203125" bestFit="1" customWidth="1"/>
    <col min="9" max="9" width="20.33203125" bestFit="1" customWidth="1"/>
    <col min="10" max="10" width="18.1640625" bestFit="1" customWidth="1"/>
    <col min="11" max="11" width="13.83203125" bestFit="1" customWidth="1"/>
    <col min="12" max="12" width="32.33203125" bestFit="1" customWidth="1"/>
    <col min="13" max="13" width="35.5" bestFit="1" customWidth="1"/>
  </cols>
  <sheetData>
    <row r="1" spans="1:205">
      <c r="A1" t="s">
        <v>232</v>
      </c>
    </row>
    <row r="3" spans="1:205" s="7" customFormat="1">
      <c r="A3" s="7" t="s">
        <v>245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224</v>
      </c>
      <c r="G3" s="7" t="s">
        <v>223</v>
      </c>
      <c r="H3" s="7" t="s">
        <v>4</v>
      </c>
      <c r="I3" s="7" t="s">
        <v>6</v>
      </c>
      <c r="J3" s="7" t="s">
        <v>7</v>
      </c>
      <c r="K3" s="7" t="s">
        <v>230</v>
      </c>
      <c r="L3" s="7" t="s">
        <v>243</v>
      </c>
      <c r="M3" s="7" t="s">
        <v>244</v>
      </c>
    </row>
    <row r="4" spans="1:205" s="7" customFormat="1"/>
    <row r="5" spans="1:205">
      <c r="A5" s="2" t="s">
        <v>216</v>
      </c>
      <c r="B5" s="12">
        <v>57.764705882352942</v>
      </c>
      <c r="C5" s="6"/>
      <c r="D5" s="6"/>
      <c r="E5" s="13">
        <v>33.177486909029966</v>
      </c>
      <c r="F5" s="6">
        <v>7.1812500000000012</v>
      </c>
      <c r="G5" s="13">
        <v>6.7307692307692308</v>
      </c>
      <c r="H5" s="6"/>
      <c r="I5" s="12">
        <v>13.976470588235294</v>
      </c>
      <c r="J5" s="13">
        <v>98.151764705882357</v>
      </c>
      <c r="K5" s="13">
        <v>46.25</v>
      </c>
      <c r="L5" s="13">
        <v>8267.8223529411771</v>
      </c>
      <c r="M5" s="6">
        <v>0.90499999999999992</v>
      </c>
    </row>
    <row r="6" spans="1:205">
      <c r="A6" s="2" t="s">
        <v>217</v>
      </c>
      <c r="B6" s="12">
        <v>2.2857123547940441</v>
      </c>
      <c r="C6" s="6"/>
      <c r="D6" s="6"/>
      <c r="E6" s="13">
        <v>1.447541585518884</v>
      </c>
      <c r="F6" s="6">
        <v>0.31361052676847295</v>
      </c>
      <c r="G6" s="13">
        <v>1.8951823068853721</v>
      </c>
      <c r="H6" s="6"/>
      <c r="I6" s="12">
        <v>0.83593595887223415</v>
      </c>
      <c r="J6" s="13">
        <v>7.9744099558273689</v>
      </c>
      <c r="K6" s="13">
        <v>7.2240916383999449</v>
      </c>
      <c r="L6" s="13">
        <v>1657.9458065447611</v>
      </c>
      <c r="M6" s="6">
        <v>0.18740553175755875</v>
      </c>
    </row>
    <row r="7" spans="1:205">
      <c r="A7" s="2" t="s">
        <v>218</v>
      </c>
      <c r="B7">
        <v>17</v>
      </c>
      <c r="E7">
        <v>17</v>
      </c>
      <c r="F7">
        <v>16</v>
      </c>
      <c r="G7">
        <v>13</v>
      </c>
      <c r="I7">
        <v>17</v>
      </c>
      <c r="J7">
        <v>17</v>
      </c>
      <c r="K7">
        <v>16</v>
      </c>
      <c r="L7">
        <v>17</v>
      </c>
      <c r="M7">
        <v>16</v>
      </c>
    </row>
    <row r="8" spans="1:205">
      <c r="A8" s="2" t="s">
        <v>221</v>
      </c>
      <c r="B8" s="19">
        <v>0.10696868148746927</v>
      </c>
      <c r="C8" s="20"/>
      <c r="D8" s="20"/>
      <c r="E8" s="19">
        <v>8.0039840766848959E-4</v>
      </c>
      <c r="F8" s="19">
        <v>9.0227135530282041E-12</v>
      </c>
      <c r="G8" s="19"/>
      <c r="H8" s="20"/>
      <c r="I8" s="19">
        <v>0.74574687692284658</v>
      </c>
      <c r="J8" s="19">
        <v>0.26812551881791485</v>
      </c>
      <c r="K8" s="19">
        <v>1.0569161897080013E-7</v>
      </c>
      <c r="L8" s="19">
        <v>1.1750629351168418E-3</v>
      </c>
      <c r="M8" s="8">
        <v>5.0786316714267254E-2</v>
      </c>
    </row>
    <row r="9" spans="1:205">
      <c r="A9" s="2"/>
      <c r="B9" s="19"/>
      <c r="C9" s="20"/>
      <c r="D9" s="20"/>
      <c r="E9" s="19"/>
      <c r="F9" s="19"/>
      <c r="G9" s="19"/>
      <c r="H9" s="20"/>
      <c r="I9" s="19"/>
      <c r="J9" s="19"/>
      <c r="K9" s="19"/>
      <c r="L9" s="19"/>
      <c r="M9" s="8"/>
    </row>
    <row r="10" spans="1:205">
      <c r="A10" s="23" t="s">
        <v>246</v>
      </c>
    </row>
    <row r="11" spans="1:205" s="7" customFormat="1">
      <c r="A11" s="7" t="s">
        <v>245</v>
      </c>
      <c r="B11" s="7" t="s">
        <v>0</v>
      </c>
      <c r="C11" s="7" t="s">
        <v>1</v>
      </c>
      <c r="D11" s="7" t="s">
        <v>2</v>
      </c>
      <c r="E11" s="7" t="s">
        <v>3</v>
      </c>
      <c r="F11" s="7" t="s">
        <v>224</v>
      </c>
      <c r="G11" s="7" t="s">
        <v>223</v>
      </c>
      <c r="H11" s="7" t="s">
        <v>4</v>
      </c>
      <c r="I11" s="7" t="s">
        <v>6</v>
      </c>
      <c r="J11" s="7" t="s">
        <v>7</v>
      </c>
      <c r="K11" s="7" t="s">
        <v>230</v>
      </c>
      <c r="L11" s="7" t="s">
        <v>243</v>
      </c>
      <c r="M11" s="7" t="s">
        <v>244</v>
      </c>
    </row>
    <row r="12" spans="1:205">
      <c r="A12" s="21" t="s">
        <v>128</v>
      </c>
      <c r="B12">
        <v>59</v>
      </c>
      <c r="C12" t="s">
        <v>119</v>
      </c>
      <c r="D12" t="s">
        <v>219</v>
      </c>
      <c r="E12" s="12">
        <v>38.4242707741655</v>
      </c>
      <c r="F12" s="12">
        <v>6.5</v>
      </c>
      <c r="G12" s="15" t="s">
        <v>240</v>
      </c>
      <c r="I12" s="6">
        <v>14.75</v>
      </c>
      <c r="J12" s="12">
        <v>120.44</v>
      </c>
      <c r="K12">
        <v>5</v>
      </c>
      <c r="L12">
        <v>23152</v>
      </c>
      <c r="M12">
        <v>1.42</v>
      </c>
      <c r="GW12" s="1"/>
    </row>
    <row r="13" spans="1:205">
      <c r="A13" s="21" t="s">
        <v>135</v>
      </c>
      <c r="B13">
        <v>54</v>
      </c>
      <c r="C13" t="s">
        <v>119</v>
      </c>
      <c r="D13" t="s">
        <v>220</v>
      </c>
      <c r="E13" s="12">
        <v>42.598077001095298</v>
      </c>
      <c r="F13" s="12">
        <v>8.3000000000000007</v>
      </c>
      <c r="G13" s="15">
        <v>4</v>
      </c>
      <c r="H13" t="s">
        <v>225</v>
      </c>
      <c r="I13" s="6">
        <v>14.5</v>
      </c>
      <c r="J13" s="12">
        <v>81.73</v>
      </c>
      <c r="K13">
        <v>5</v>
      </c>
      <c r="L13">
        <v>15385.67</v>
      </c>
      <c r="M13">
        <v>2.65</v>
      </c>
      <c r="GW13" s="1"/>
    </row>
    <row r="14" spans="1:205">
      <c r="A14" s="21" t="s">
        <v>137</v>
      </c>
      <c r="B14">
        <v>57</v>
      </c>
      <c r="C14" t="s">
        <v>119</v>
      </c>
      <c r="D14" t="s">
        <v>219</v>
      </c>
      <c r="E14" s="12">
        <v>40.816326530612201</v>
      </c>
      <c r="F14" s="12">
        <v>7.2</v>
      </c>
      <c r="G14" s="15">
        <v>4</v>
      </c>
      <c r="H14" t="s">
        <v>122</v>
      </c>
      <c r="I14" s="6">
        <v>6</v>
      </c>
      <c r="J14" s="12">
        <v>98.54</v>
      </c>
      <c r="K14">
        <v>20</v>
      </c>
      <c r="L14">
        <v>2835.67</v>
      </c>
      <c r="M14">
        <v>0.53</v>
      </c>
    </row>
    <row r="15" spans="1:205">
      <c r="A15" s="21" t="s">
        <v>138</v>
      </c>
      <c r="B15">
        <v>56</v>
      </c>
      <c r="C15" t="s">
        <v>116</v>
      </c>
      <c r="D15" t="s">
        <v>220</v>
      </c>
      <c r="E15" s="12">
        <v>33.952014486192802</v>
      </c>
      <c r="F15" s="12">
        <v>6.3</v>
      </c>
      <c r="G15" s="15">
        <v>2</v>
      </c>
      <c r="H15" t="s">
        <v>226</v>
      </c>
      <c r="I15" s="6">
        <v>18.5</v>
      </c>
      <c r="J15" s="12">
        <v>117.15</v>
      </c>
      <c r="K15">
        <v>50</v>
      </c>
      <c r="L15">
        <v>3590</v>
      </c>
      <c r="M15">
        <v>2.16</v>
      </c>
      <c r="GW15" s="1"/>
    </row>
    <row r="16" spans="1:205">
      <c r="A16" s="21" t="s">
        <v>146</v>
      </c>
      <c r="B16">
        <v>49</v>
      </c>
      <c r="C16" t="s">
        <v>116</v>
      </c>
      <c r="D16" t="s">
        <v>219</v>
      </c>
      <c r="E16" s="12">
        <v>38.642676005313298</v>
      </c>
      <c r="F16" s="12">
        <v>6.5</v>
      </c>
      <c r="G16" s="15">
        <v>3</v>
      </c>
      <c r="H16" t="s">
        <v>122</v>
      </c>
      <c r="I16" s="6">
        <v>11.3</v>
      </c>
      <c r="J16" s="12">
        <v>162.27000000000001</v>
      </c>
      <c r="K16">
        <v>85</v>
      </c>
      <c r="L16">
        <v>19542.669999999998</v>
      </c>
      <c r="M16">
        <v>1.91</v>
      </c>
      <c r="GW16" s="1"/>
    </row>
    <row r="17" spans="1:205">
      <c r="A17" s="21" t="s">
        <v>147</v>
      </c>
      <c r="B17">
        <v>72</v>
      </c>
      <c r="C17" t="s">
        <v>119</v>
      </c>
      <c r="D17" t="s">
        <v>219</v>
      </c>
      <c r="E17" s="12">
        <v>27.475629493018101</v>
      </c>
      <c r="F17" s="12">
        <v>7.4</v>
      </c>
      <c r="G17" s="15" t="s">
        <v>222</v>
      </c>
      <c r="H17" t="s">
        <v>168</v>
      </c>
      <c r="I17" s="6">
        <v>17</v>
      </c>
      <c r="J17" s="12">
        <v>66.959999999999994</v>
      </c>
      <c r="K17">
        <v>10</v>
      </c>
      <c r="L17">
        <v>15049.67</v>
      </c>
      <c r="M17">
        <v>0.27</v>
      </c>
      <c r="GW17" s="1"/>
    </row>
    <row r="18" spans="1:205">
      <c r="A18" s="21" t="s">
        <v>149</v>
      </c>
      <c r="B18">
        <v>77</v>
      </c>
      <c r="C18" t="s">
        <v>116</v>
      </c>
      <c r="D18" t="s">
        <v>219</v>
      </c>
      <c r="E18" s="12">
        <v>35.6718192627824</v>
      </c>
      <c r="F18" s="12">
        <v>6.7</v>
      </c>
      <c r="G18" s="15">
        <v>4</v>
      </c>
      <c r="H18" t="s">
        <v>122</v>
      </c>
      <c r="I18" s="6">
        <v>11.3</v>
      </c>
      <c r="J18" s="12">
        <v>104.9</v>
      </c>
      <c r="K18">
        <v>85</v>
      </c>
      <c r="L18">
        <v>7261.67</v>
      </c>
      <c r="M18">
        <v>0.28999999999999998</v>
      </c>
      <c r="GW18" s="1"/>
    </row>
    <row r="19" spans="1:205">
      <c r="A19" s="21" t="s">
        <v>159</v>
      </c>
      <c r="B19">
        <v>54</v>
      </c>
      <c r="C19" t="s">
        <v>116</v>
      </c>
      <c r="D19" t="s">
        <v>219</v>
      </c>
      <c r="E19" s="12">
        <v>40.760869565217298</v>
      </c>
      <c r="F19" s="12">
        <v>6.2</v>
      </c>
      <c r="G19" s="15" t="s">
        <v>222</v>
      </c>
      <c r="H19" t="s">
        <v>122</v>
      </c>
      <c r="I19" s="6">
        <v>12.75</v>
      </c>
      <c r="J19" s="12">
        <v>168.08</v>
      </c>
      <c r="K19">
        <v>75</v>
      </c>
      <c r="L19">
        <v>14115</v>
      </c>
      <c r="M19">
        <v>1.1200000000000001</v>
      </c>
      <c r="GW19" s="1"/>
    </row>
    <row r="20" spans="1:205" s="2" customFormat="1">
      <c r="A20" s="22" t="s">
        <v>167</v>
      </c>
      <c r="B20" s="2">
        <v>54</v>
      </c>
      <c r="C20" s="2" t="s">
        <v>116</v>
      </c>
      <c r="D20" s="2" t="s">
        <v>219</v>
      </c>
      <c r="E20" s="11">
        <v>30.622837370242198</v>
      </c>
      <c r="F20" s="11">
        <v>6.6</v>
      </c>
      <c r="G20" s="14">
        <v>10</v>
      </c>
      <c r="H20" s="2" t="s">
        <v>168</v>
      </c>
      <c r="I20" s="8">
        <v>14</v>
      </c>
      <c r="J20" s="11">
        <v>98.7</v>
      </c>
      <c r="K20" s="2">
        <v>40</v>
      </c>
      <c r="L20" s="2">
        <v>4895.67</v>
      </c>
      <c r="M20" s="2">
        <v>0.28000000000000003</v>
      </c>
      <c r="CU20"/>
      <c r="DG20"/>
      <c r="DT20"/>
      <c r="GW20" s="3"/>
    </row>
    <row r="21" spans="1:205" s="2" customFormat="1">
      <c r="A21" s="22" t="s">
        <v>169</v>
      </c>
      <c r="B21" s="2">
        <v>63</v>
      </c>
      <c r="C21" s="2" t="s">
        <v>116</v>
      </c>
      <c r="D21" s="2" t="s">
        <v>219</v>
      </c>
      <c r="E21" s="11">
        <v>26.874496103197998</v>
      </c>
      <c r="F21" s="17" t="s">
        <v>222</v>
      </c>
      <c r="G21" s="14">
        <v>15</v>
      </c>
      <c r="H21" s="2" t="s">
        <v>227</v>
      </c>
      <c r="I21" s="8">
        <v>13.25</v>
      </c>
      <c r="J21" s="11">
        <v>61.4</v>
      </c>
      <c r="K21" s="2">
        <v>30</v>
      </c>
      <c r="L21" s="2">
        <v>1301.67</v>
      </c>
      <c r="M21" s="2">
        <v>0.27</v>
      </c>
      <c r="CU21"/>
      <c r="DG21"/>
      <c r="DT21"/>
      <c r="GW21" s="3"/>
    </row>
    <row r="22" spans="1:205" s="2" customFormat="1">
      <c r="A22" s="22" t="s">
        <v>174</v>
      </c>
      <c r="B22" s="2">
        <v>47</v>
      </c>
      <c r="C22" s="2" t="s">
        <v>119</v>
      </c>
      <c r="D22" s="2" t="s">
        <v>220</v>
      </c>
      <c r="E22" s="11">
        <v>29.667981591058499</v>
      </c>
      <c r="F22" s="11">
        <v>5.4</v>
      </c>
      <c r="G22" s="14">
        <v>10</v>
      </c>
      <c r="H22" s="2" t="s">
        <v>247</v>
      </c>
      <c r="I22" s="8">
        <v>12.5</v>
      </c>
      <c r="J22" s="11">
        <v>92.68</v>
      </c>
      <c r="K22" s="2">
        <v>50</v>
      </c>
      <c r="L22" s="2">
        <v>11160.33</v>
      </c>
      <c r="M22" s="2">
        <v>0.39</v>
      </c>
      <c r="CU22"/>
      <c r="DG22"/>
      <c r="DT22"/>
      <c r="GW22" s="3"/>
    </row>
    <row r="23" spans="1:205" s="2" customFormat="1">
      <c r="A23" s="22" t="s">
        <v>177</v>
      </c>
      <c r="B23" s="2">
        <v>69</v>
      </c>
      <c r="C23" s="2" t="s">
        <v>116</v>
      </c>
      <c r="D23" s="2" t="s">
        <v>219</v>
      </c>
      <c r="E23" s="11">
        <v>32.236755185625498</v>
      </c>
      <c r="F23" s="11">
        <v>6.7</v>
      </c>
      <c r="G23" s="16" t="s">
        <v>240</v>
      </c>
      <c r="I23" s="8">
        <v>18.75</v>
      </c>
      <c r="J23" s="11">
        <v>122.54</v>
      </c>
      <c r="K23" s="2">
        <v>90</v>
      </c>
      <c r="L23" s="2">
        <v>5694.33</v>
      </c>
      <c r="M23" s="2">
        <v>0.86</v>
      </c>
      <c r="CU23"/>
      <c r="DG23"/>
      <c r="DT23"/>
      <c r="GW23" s="3"/>
    </row>
    <row r="24" spans="1:205">
      <c r="A24" s="21" t="s">
        <v>193</v>
      </c>
      <c r="B24">
        <v>62</v>
      </c>
      <c r="C24" t="s">
        <v>116</v>
      </c>
      <c r="D24" t="s">
        <v>219</v>
      </c>
      <c r="E24" s="12">
        <v>25.951557093425599</v>
      </c>
      <c r="F24" s="12">
        <v>10</v>
      </c>
      <c r="G24" s="15">
        <v>5</v>
      </c>
      <c r="H24" t="s">
        <v>122</v>
      </c>
      <c r="I24" s="6">
        <v>11.5</v>
      </c>
      <c r="J24" s="12">
        <v>90.87</v>
      </c>
      <c r="K24">
        <v>25</v>
      </c>
      <c r="L24">
        <v>5623.35</v>
      </c>
      <c r="M24">
        <v>0.73</v>
      </c>
      <c r="GW24" s="1"/>
    </row>
    <row r="25" spans="1:205">
      <c r="A25" s="21" t="s">
        <v>202</v>
      </c>
      <c r="B25">
        <v>41</v>
      </c>
      <c r="C25" t="s">
        <v>119</v>
      </c>
      <c r="D25" t="s">
        <v>219</v>
      </c>
      <c r="E25" s="12">
        <v>37.128027681660903</v>
      </c>
      <c r="F25" s="12">
        <v>6.8</v>
      </c>
      <c r="G25" s="15">
        <v>0.5</v>
      </c>
      <c r="H25" t="s">
        <v>228</v>
      </c>
      <c r="I25" s="6">
        <v>18</v>
      </c>
      <c r="J25" s="12">
        <v>95.87</v>
      </c>
      <c r="K25">
        <v>50</v>
      </c>
      <c r="L25">
        <v>2905.82</v>
      </c>
      <c r="M25" s="15" t="s">
        <v>222</v>
      </c>
      <c r="GW25" s="1"/>
    </row>
    <row r="26" spans="1:205" s="2" customFormat="1">
      <c r="A26" s="22" t="s">
        <v>208</v>
      </c>
      <c r="B26" s="2">
        <v>55</v>
      </c>
      <c r="C26" s="2" t="s">
        <v>119</v>
      </c>
      <c r="D26" s="2" t="s">
        <v>219</v>
      </c>
      <c r="E26" s="11">
        <v>30.914033023651999</v>
      </c>
      <c r="F26" s="11">
        <v>6.9</v>
      </c>
      <c r="G26" s="14">
        <v>2</v>
      </c>
      <c r="H26" s="2" t="s">
        <v>168</v>
      </c>
      <c r="I26" s="8">
        <v>13</v>
      </c>
      <c r="J26" s="11">
        <v>66.5</v>
      </c>
      <c r="K26" s="2">
        <v>50</v>
      </c>
      <c r="L26" s="2">
        <v>4635.17</v>
      </c>
      <c r="M26" s="2">
        <v>0.46</v>
      </c>
      <c r="CU26"/>
      <c r="DG26"/>
      <c r="DT26"/>
      <c r="GW26" s="3"/>
    </row>
    <row r="27" spans="1:205" s="2" customFormat="1">
      <c r="A27" s="22" t="s">
        <v>209</v>
      </c>
      <c r="B27" s="2">
        <v>65</v>
      </c>
      <c r="C27" s="2" t="s">
        <v>116</v>
      </c>
      <c r="D27" s="2" t="s">
        <v>219</v>
      </c>
      <c r="E27" s="11">
        <v>21.829952199932201</v>
      </c>
      <c r="F27" s="11">
        <v>9.9</v>
      </c>
      <c r="G27" s="14">
        <v>25</v>
      </c>
      <c r="H27" s="2" t="s">
        <v>229</v>
      </c>
      <c r="I27" s="8">
        <v>19</v>
      </c>
      <c r="J27" s="11">
        <v>50</v>
      </c>
      <c r="K27" s="14" t="s">
        <v>239</v>
      </c>
      <c r="L27" s="2">
        <v>11.85</v>
      </c>
      <c r="M27" s="2">
        <v>0.73</v>
      </c>
      <c r="CU27"/>
      <c r="DG27"/>
      <c r="DT27"/>
      <c r="GW27" s="3"/>
    </row>
    <row r="28" spans="1:205" s="2" customFormat="1">
      <c r="A28" s="22" t="s">
        <v>211</v>
      </c>
      <c r="B28" s="2">
        <v>48</v>
      </c>
      <c r="C28" s="2" t="s">
        <v>119</v>
      </c>
      <c r="D28" s="2" t="s">
        <v>219</v>
      </c>
      <c r="E28" s="11">
        <v>30.4499540863177</v>
      </c>
      <c r="F28" s="11">
        <v>7.5</v>
      </c>
      <c r="G28" s="14">
        <v>3</v>
      </c>
      <c r="H28" s="2" t="s">
        <v>214</v>
      </c>
      <c r="I28" s="8">
        <v>11.5</v>
      </c>
      <c r="J28" s="11">
        <v>69.95</v>
      </c>
      <c r="K28" s="2">
        <v>70</v>
      </c>
      <c r="L28" s="2">
        <v>3392.44</v>
      </c>
      <c r="M28" s="2">
        <v>0.41</v>
      </c>
      <c r="CU28"/>
      <c r="DG28"/>
      <c r="DT28"/>
      <c r="GW28" s="3"/>
    </row>
    <row r="30" spans="1:205">
      <c r="A30" s="4" t="s">
        <v>231</v>
      </c>
    </row>
    <row r="31" spans="1:205">
      <c r="A31" s="4" t="s">
        <v>242</v>
      </c>
    </row>
    <row r="32" spans="1:205">
      <c r="A32" s="2" t="s">
        <v>234</v>
      </c>
    </row>
    <row r="33" spans="1:1">
      <c r="A33" s="2" t="s">
        <v>241</v>
      </c>
    </row>
  </sheetData>
  <hyperlinks>
    <hyperlink ref="A13" r:id="rId1" xr:uid="{64E64B59-B90E-A345-B343-837AA5D47C38}"/>
    <hyperlink ref="A14" r:id="rId2" xr:uid="{549FD120-BF49-7045-866B-ED703DE054F6}"/>
    <hyperlink ref="A15" r:id="rId3" xr:uid="{3164E99D-582D-114D-BEC1-775793369D6F}"/>
    <hyperlink ref="A16" r:id="rId4" xr:uid="{93DA0E4A-59AE-FB49-8161-C39784C14171}"/>
    <hyperlink ref="A17" r:id="rId5" xr:uid="{4EA1E803-1B13-E54E-91D5-C1A219BBE941}"/>
    <hyperlink ref="A18" r:id="rId6" xr:uid="{F8904B14-82EA-9C48-8CB5-BB668F628F41}"/>
    <hyperlink ref="A19" r:id="rId7" xr:uid="{817B73B6-2A7B-A940-8397-5182F09E4BEB}"/>
    <hyperlink ref="A20" r:id="rId8" xr:uid="{1EECA15B-7D77-944E-A36A-23E342FE5052}"/>
    <hyperlink ref="A21" r:id="rId9" xr:uid="{2730DFF6-206E-F944-8100-5DD6C354B895}"/>
    <hyperlink ref="A22" r:id="rId10" xr:uid="{47043361-0325-A040-A59F-D105967E6E37}"/>
    <hyperlink ref="A23" r:id="rId11" xr:uid="{3C1ED1BC-B82E-C941-8E8F-FCF59B91F0F8}"/>
    <hyperlink ref="A24" r:id="rId12" xr:uid="{5F25BED7-2B9F-5149-94FF-155DF78B9D56}"/>
    <hyperlink ref="A25" r:id="rId13" xr:uid="{8B3E8D46-63B4-8744-BC71-E3393F30A1A3}"/>
    <hyperlink ref="A26" r:id="rId14" xr:uid="{E9A4FAB1-6D91-0C49-9EAF-BB729E389C9F}"/>
    <hyperlink ref="A27" r:id="rId15" xr:uid="{26534C84-0333-CF4D-928A-8EA30840EA9B}"/>
    <hyperlink ref="A28" r:id="rId16" xr:uid="{EE91F596-2D98-1A42-B2FF-87599EA66D80}"/>
    <hyperlink ref="A12" r:id="rId17" xr:uid="{7E7F4F7B-FA88-C644-A0FC-B1C71F86430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acDonald</dc:creator>
  <cp:lastModifiedBy>Microsoft Office User</cp:lastModifiedBy>
  <dcterms:created xsi:type="dcterms:W3CDTF">2018-07-16T22:36:55Z</dcterms:created>
  <dcterms:modified xsi:type="dcterms:W3CDTF">2019-03-14T21:16:01Z</dcterms:modified>
</cp:coreProperties>
</file>